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" windowWidth="16092" windowHeight="9660"/>
  </bookViews>
  <sheets>
    <sheet name="ident" sheetId="1" r:id="rId1"/>
    <sheet name="ident Pathway2Protein" sheetId="2" r:id="rId2"/>
  </sheets>
  <calcPr calcId="124519"/>
</workbook>
</file>

<file path=xl/sharedStrings.xml><?xml version="1.0" encoding="utf-8"?>
<sst xmlns="http://schemas.openxmlformats.org/spreadsheetml/2006/main" count="1748" uniqueCount="445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osition</t>
  </si>
  <si>
    <t>Amino acid</t>
  </si>
  <si>
    <t>Type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smm00500 Starch and sucrose metabolism</t>
  </si>
  <si>
    <t>DN146940_c0_g1_i1</t>
  </si>
  <si>
    <t>S</t>
  </si>
  <si>
    <t>ident</t>
  </si>
  <si>
    <t>glycogen synthase</t>
  </si>
  <si>
    <t>---</t>
  </si>
  <si>
    <t>GHVPQGS(1)DVLTQEDIVR</t>
  </si>
  <si>
    <t>PYSAPPS(0.972)PS(0.017)AS(0.011)GR</t>
  </si>
  <si>
    <t>SDENAADTAS(1)QKS(1)FR</t>
  </si>
  <si>
    <t>DN147025_c0_g1_i3</t>
  </si>
  <si>
    <t>T</t>
  </si>
  <si>
    <t>putative glucose-6-phosphate isomerase</t>
  </si>
  <si>
    <t>TFT(0.023)T(0.977)AETMTNAAYAK</t>
  </si>
  <si>
    <t>Y</t>
  </si>
  <si>
    <t>TFTTAETMTNAAY(1)AK</t>
  </si>
  <si>
    <t>DN150468_c4_g1_i3</t>
  </si>
  <si>
    <t>Glycogen phosphorylase, liver form</t>
  </si>
  <si>
    <t>GRPEY(0.851)S(0.132)Y(0.018)PVNFYGR</t>
  </si>
  <si>
    <t>TVWDHLCS(1)R</t>
  </si>
  <si>
    <t>DGYFS(1)PDEPDLFK</t>
  </si>
  <si>
    <t>GIAQVENVS(1)NLK</t>
  </si>
  <si>
    <t>S(1)HDKLDMEK</t>
  </si>
  <si>
    <t>DN140794_c0_g1_i1</t>
  </si>
  <si>
    <t>glycogen phosphorylase-like</t>
  </si>
  <si>
    <t>IGEDYIS(1)DLDQLR</t>
  </si>
  <si>
    <t>DN147564_c0_g1_i4</t>
  </si>
  <si>
    <t>1,4-alpha-glucan-branching enzyme</t>
  </si>
  <si>
    <t>EMYT(0.005)HMS(0.001)NCS(0.179)S(0.814)PSLIIDR</t>
  </si>
  <si>
    <t>DN146294_c0_g1_i2</t>
  </si>
  <si>
    <t>Glycogen debranching enzyme, partial</t>
  </si>
  <si>
    <t>TVAEDNDMGHALCS(1)HLR</t>
  </si>
  <si>
    <t>DN148007_c0_g2_i2</t>
  </si>
  <si>
    <t>putative phosphoglucomutase</t>
  </si>
  <si>
    <t>WDRNS(1)VTR</t>
  </si>
  <si>
    <t>TACGVMVT(0.002)AS(0.998)HNPK</t>
  </si>
  <si>
    <t>DN143610_c0_g3_i1</t>
  </si>
  <si>
    <t>Hexokinase</t>
  </si>
  <si>
    <t>RMS(1)GELNDEEYK</t>
  </si>
  <si>
    <t>smm00590 Arachidonic acid metabolism</t>
  </si>
  <si>
    <t>DN135247_c0_g1_i1</t>
  </si>
  <si>
    <t>co-chaperone protein daf-41</t>
  </si>
  <si>
    <t>VDFAHWVDVDDS(1)DSDAEGFGGDGR</t>
  </si>
  <si>
    <t>DN152598_c13_g1_i1</t>
  </si>
  <si>
    <t>85 kD calcium-independent phospholipase A2 (ipla2), putative</t>
  </si>
  <si>
    <t>KT(0.025)S(0.957)AS(0.018)SSSASPDQHPSSPLSPATANR</t>
  </si>
  <si>
    <t>KT(0.098)S(0.837)AS(0.021)S(0.01)S(0.012)S(0.013)AS(0.01)PDQHPS(0.173)S(0.802)PLS(0.024)PAT(0.001)ANR</t>
  </si>
  <si>
    <t>HCLS(1)DVNPPWSASQEQQLR</t>
  </si>
  <si>
    <t>HCLS(0.059)DVNPPWS(0.844)AS(0.097)QEQQLR</t>
  </si>
  <si>
    <t>HCLS(0.126)DVNPPWS(0.059)AS(0.815)QEQQLR</t>
  </si>
  <si>
    <t>DN140000_c0_g1_i1</t>
  </si>
  <si>
    <t>Glutathione S-transferase class-mu 28 kDa isozyme</t>
  </si>
  <si>
    <t>MDLQLQNAS(1)LK</t>
  </si>
  <si>
    <t>smm04145 Phagosome</t>
  </si>
  <si>
    <t>DN149630_c0_g1_i4</t>
  </si>
  <si>
    <t>putative vacuolar proton atpases</t>
  </si>
  <si>
    <t>TLGLSNS(1)EAILTMEDDYR</t>
  </si>
  <si>
    <t>T(0.003)LGLS(0.858)NS(0.139)EAILTMEDDYR</t>
  </si>
  <si>
    <t>DN141035_c2_g1_i9</t>
  </si>
  <si>
    <t>PRPIPS(0.777)AIGCPVS(0.223)DCEGIVDGCQTHR</t>
  </si>
  <si>
    <t>DN144712_c0_g3_i9</t>
  </si>
  <si>
    <t>EAHMNLS(0.914)PT(0.086)R</t>
  </si>
  <si>
    <t>DN149038_c1_g3_i1</t>
  </si>
  <si>
    <t>cytoplasmic dynein 1 light intermediate chain 2-like isoform X2</t>
  </si>
  <si>
    <t>S(1)KS(1)PLSGSTSPAAPTPPR</t>
  </si>
  <si>
    <t>SPLSGS(0.002)T(0.06)S(0.938)PAAPTPPR</t>
  </si>
  <si>
    <t>SPLS(1)GST(0.254)S(0.746)PAAPTPPR</t>
  </si>
  <si>
    <t>DN39969_c0_g1_i1</t>
  </si>
  <si>
    <t>ras-related protein Rab-5B-like</t>
  </si>
  <si>
    <t>Y(1)HSLAPMYYR</t>
  </si>
  <si>
    <t>DN146037_c1_g3_i1</t>
  </si>
  <si>
    <t>tubulin alpha-8 chain isoform X2</t>
  </si>
  <si>
    <t>S(1)IQFVDWCPTGFK</t>
  </si>
  <si>
    <t>DN148774_c2_g1_i1</t>
  </si>
  <si>
    <t>putative smirv1 protein</t>
  </si>
  <si>
    <t>VSDDAAEDDHES(1)EDEEVSKPATR</t>
  </si>
  <si>
    <t>DN149479_c2_g5_i1</t>
  </si>
  <si>
    <t>putative actin-1</t>
  </si>
  <si>
    <t>EIS(1)ALAPSTMK</t>
  </si>
  <si>
    <t>EISALAPS(0.865)T(0.135)MK</t>
  </si>
  <si>
    <t>DN150684_c0_g1_i5</t>
  </si>
  <si>
    <t>ADP-ribosylation factor-like protein 13B</t>
  </si>
  <si>
    <t>RKS(1)HDVASQTEVR</t>
  </si>
  <si>
    <t>DN135197_c1_g1_i6</t>
  </si>
  <si>
    <t>QSLTS(1)VLS(1)LLDK</t>
  </si>
  <si>
    <t>DN151161_c2_g2_i1</t>
  </si>
  <si>
    <t>LOW QUALITY PROTEIN: cytoplasmic dynein intermediate chain 2, (dhic-2), putative</t>
  </si>
  <si>
    <t>IQLGS(0.996)Y(0.004)DEPVER</t>
  </si>
  <si>
    <t>QALSGHNS(1)GASSTADLR</t>
  </si>
  <si>
    <t>QALS(1)GHNSGASSTADLR</t>
  </si>
  <si>
    <t>DN152442_c8_g1_i3</t>
  </si>
  <si>
    <t>APNS(1)PAGGLTEAEFR</t>
  </si>
  <si>
    <t>DN147383_c0_g2_i1</t>
  </si>
  <si>
    <t>ERLS(1)VDYGK</t>
  </si>
  <si>
    <t>DN149769_c0_g1_i1</t>
  </si>
  <si>
    <t>Synaptobrevin-like protein</t>
  </si>
  <si>
    <t>ADALQAGAS(1)QFEASAGK</t>
  </si>
  <si>
    <t>DN147073_c2_g2_i1</t>
  </si>
  <si>
    <t>actin-5C</t>
  </si>
  <si>
    <t>GYSFT(0.002)T(0.034)T(0.963)AER</t>
  </si>
  <si>
    <t>GYSFT(0.868)T(0.107)T(0.025)AER</t>
  </si>
  <si>
    <t>S(1)YELPDGQVITIGNER</t>
  </si>
  <si>
    <t>EITALAPS(0.815)T(0.185)MK</t>
  </si>
  <si>
    <t>GYS(0.995)FT(0.005)TTAER</t>
  </si>
  <si>
    <t>SYELPDGQVIT(1)IGNER</t>
  </si>
  <si>
    <t>DN152662_c7_g1_i2</t>
  </si>
  <si>
    <t>fyve finger-containing phosphoinositide kinase,fyv1, putative, partial</t>
  </si>
  <si>
    <t>GIVTMS(0.978)PES(0.021)QGHK</t>
  </si>
  <si>
    <t>DN142261_c0_g2_i2</t>
  </si>
  <si>
    <t>Actin-2, partial</t>
  </si>
  <si>
    <t>EIT(0.001)SLAPS(0.852)T(0.147)MK</t>
  </si>
  <si>
    <t>EIT(0.099)S(0.901)LAPS(0.001)TMK</t>
  </si>
  <si>
    <t>EIT(0.988)S(0.012)LAPSTMK</t>
  </si>
  <si>
    <t>DN152917_c20_g1_i2</t>
  </si>
  <si>
    <t>cytoplasmic dynein 1 heavy chain 1-like</t>
  </si>
  <si>
    <t>HVS(1)VDNTDTRPSWMR</t>
  </si>
  <si>
    <t>SVDSESTGDAVSTIT(0.001)YT(0.069)QS(0.931)LKR</t>
  </si>
  <si>
    <t>RKES(0.773)S(0.222)IS(0.003)S(0.001)EVASLQIK</t>
  </si>
  <si>
    <t>S(0.02)T(0.02)T(0.96)LPEATDAILK</t>
  </si>
  <si>
    <t>DN143508_c2_g4_i2</t>
  </si>
  <si>
    <t>tubulin alpha chain-like</t>
  </si>
  <si>
    <t>TIGGGDDS(0.999)FNT(0.001)FFSETGSGK</t>
  </si>
  <si>
    <t>TIGGGDDSFNTFFSET(0.002)GS(0.998)GK</t>
  </si>
  <si>
    <t>DN128441_c0_g2_i2</t>
  </si>
  <si>
    <t>EAVVS(1)PEEPEPVAEPEEPAVVPVAVPK</t>
  </si>
  <si>
    <t>DN152487_c14_g2_i1</t>
  </si>
  <si>
    <t>RPTPSADFLS(0.005)S(0.045)DS(0.949)PVS(0.099)S(0.903)PR</t>
  </si>
  <si>
    <t>DN204180_c0_g1_i1</t>
  </si>
  <si>
    <t>ras-related protein Rab-7a</t>
  </si>
  <si>
    <t>FQS(1)LGVAFYR</t>
  </si>
  <si>
    <t>DN148103_c0_g2_i2</t>
  </si>
  <si>
    <t>putative cytoplasmic dynein intermediate chain 2, (dhic-2)</t>
  </si>
  <si>
    <t>S(0.005)AS(0.964)T(0.031)PAFSSKPETHDRPK</t>
  </si>
  <si>
    <t>FFRPES(1)PPRPPAR</t>
  </si>
  <si>
    <t>smm04070 Phosphatidylinositol signaling system</t>
  </si>
  <si>
    <t>DN150708_c1_g2_i2</t>
  </si>
  <si>
    <t>Calpain-7</t>
  </si>
  <si>
    <t>RNS(1)ADEQLIELIR</t>
  </si>
  <si>
    <t>TGGPADGGS(0.005)PLPS(0.995)PLAGDR</t>
  </si>
  <si>
    <t>TGGPADGGS(0.045)PLPS(0.037)PLAGDRS(0.818)PLPLT(0.101)R</t>
  </si>
  <si>
    <t>TGGPADGGS(1)PLPSPLAGDR</t>
  </si>
  <si>
    <t>DN147214_c0_g3_i1</t>
  </si>
  <si>
    <t>putative synaptojanin</t>
  </si>
  <si>
    <t>NIES(0.774)S(0.182)S(0.044)LLCK</t>
  </si>
  <si>
    <t>S(1)LS(1)ANNLR</t>
  </si>
  <si>
    <t>NIES(0.005)S(0.166)S(0.83)LLCK</t>
  </si>
  <si>
    <t>GGPTEQDPTVLNQS(1)LLAEHPELR</t>
  </si>
  <si>
    <t>DN149674_c0_g1_i11</t>
  </si>
  <si>
    <t>Phosphatidylinositol 4-phosphate 5-kinase type-1 alpha</t>
  </si>
  <si>
    <t>S(1)PRQS(1)PLKPHFATDR</t>
  </si>
  <si>
    <t>AGS(1)AEKPTAWPR</t>
  </si>
  <si>
    <t>SYLHSS(0.031)S(0.969)VPVCYQQR</t>
  </si>
  <si>
    <t>TTVLPATANFAPDS(0.183)AS(0.817)LR</t>
  </si>
  <si>
    <t>TPTSLPDSQGDEGLGT(0.013)LS(0.987)EPLPHR</t>
  </si>
  <si>
    <t>S(0.003)T(0.003)T(0.993)PSSVIGSR</t>
  </si>
  <si>
    <t>QS(1)PLKPHFATDR</t>
  </si>
  <si>
    <t>DN152838_c11_g1_i2</t>
  </si>
  <si>
    <t>Phosphatidylinositol 4-kinase alpha</t>
  </si>
  <si>
    <t>S(0.005)AT(0.995)LDRPTANNIK</t>
  </si>
  <si>
    <t>DN151666_c3_g2_i1</t>
  </si>
  <si>
    <t>putative diacylglycerol kinase, theta</t>
  </si>
  <si>
    <t>GARDS(1)ADRDGPDDYACVLDGEYGLK</t>
  </si>
  <si>
    <t>DN152101_c9_g1_i1</t>
  </si>
  <si>
    <t>phosphatidylinositol 4-kinase beta</t>
  </si>
  <si>
    <t>CAVKPT(0.165)T(0.835)PVVDRPR</t>
  </si>
  <si>
    <t>DN149783_c0_g1_i1</t>
  </si>
  <si>
    <t>S(0.005)LS(0.995)PETLLR</t>
  </si>
  <si>
    <t>DN149368_c1_g3_i1</t>
  </si>
  <si>
    <t>NVDNS(1)YVEPPPLEPPR</t>
  </si>
  <si>
    <t>IAGT(0.002)S(0.998)PINWK</t>
  </si>
  <si>
    <t>IAGT(0.035)S(0.965)PINWKENS(1)PEPK</t>
  </si>
  <si>
    <t>IDGY(0.036)T(0.128)S(0.84)DVDS(0.836)GT(0.113)T(0.043)GFS(0.003)GS(0.001)R</t>
  </si>
  <si>
    <t>DN152011_c6_g1_i2</t>
  </si>
  <si>
    <t>Inositol hexakisphosphate and diphosphoinositol-pentakisphosphate kinase 2</t>
  </si>
  <si>
    <t>IVDNS(0.002)VQGGS(0.003)S(0.007)T(0.007)HHIPS(0.982)PNK</t>
  </si>
  <si>
    <t>SQAS(1)PMQPSTLR</t>
  </si>
  <si>
    <t>RAS(1)HGDQPVDLMEFR</t>
  </si>
  <si>
    <t>S(0.011)T(0.011)AS(0.977)PANAAAGEALRPR</t>
  </si>
  <si>
    <t>QQPFT(0.003)T(0.025)PAS(0.972)PMR</t>
  </si>
  <si>
    <t>WT(0.009)QQS(0.981)VGS(0.006)S(0.003)S(0.001)GAFGSR</t>
  </si>
  <si>
    <t>DN150542_c1_g1_i4</t>
  </si>
  <si>
    <t>HQAS(1)PGHSLPMDK</t>
  </si>
  <si>
    <t>DN149153_c0_g1_i2</t>
  </si>
  <si>
    <t>calcium-dependent protein kinase C-like isoform X2</t>
  </si>
  <si>
    <t>DISNFDPAFTEMSTEFT(0.964)PT(0.036)DK</t>
  </si>
  <si>
    <t>DN151204_c3_g1_i2</t>
  </si>
  <si>
    <t>Calcium-dependent protein kinase C</t>
  </si>
  <si>
    <t>EPVRLT(0.996)PT(0.004)DK</t>
  </si>
  <si>
    <t>DN146911_c2_g1_i2</t>
  </si>
  <si>
    <t>phosphatidylinositol 4-kinase type 2-beta-like isoform X2</t>
  </si>
  <si>
    <t>S(0.002)NMPPS(0.775)PT(0.163)GS(0.06)AR</t>
  </si>
  <si>
    <t>RGGGNS(0.209)S(0.791)PDIPGTTANVCR</t>
  </si>
  <si>
    <t>DN152438_c11_g1_i1</t>
  </si>
  <si>
    <t>Type II inositol 1,4,5-trisphosphate 5-phosphatase</t>
  </si>
  <si>
    <t>AMLS(0.982)PT(0.018)YAR</t>
  </si>
  <si>
    <t>DN148235_c0_g3_i1</t>
  </si>
  <si>
    <t>Phosphatidate cytidylyltransferase, photoreceptor-specific</t>
  </si>
  <si>
    <t>DLS(1)QGTSHVPGFLEK</t>
  </si>
  <si>
    <t>DN149153_c0_g2_i1</t>
  </si>
  <si>
    <t>protein kinase C, putative</t>
  </si>
  <si>
    <t>AES(0.998)HDEHS(0.002)FPLQLK</t>
  </si>
  <si>
    <t>DN150636_c0_g2_i1</t>
  </si>
  <si>
    <t>myotubularin-related protein</t>
  </si>
  <si>
    <t>TTLSS(0.045)S(0.954)LT(0.001)SLPDTAK</t>
  </si>
  <si>
    <t>TTLS(0.029)S(0.064)S(0.894)LT(0.037)S(0.957)LPDT(0.019)AK</t>
  </si>
  <si>
    <t>DN152101_c9_g2_i1</t>
  </si>
  <si>
    <t>phosphatidylinositol 4-kinase beta-like isoform X2</t>
  </si>
  <si>
    <t>T(0.002)AS(0.998)DLTNVISTQALR</t>
  </si>
  <si>
    <t>smm00562 Inositol phosphate metabolism</t>
  </si>
  <si>
    <t>DN143236_c1_g6_i1</t>
  </si>
  <si>
    <t>triosephosphate isomerase</t>
  </si>
  <si>
    <t>NIS(1)GAQWDR</t>
  </si>
  <si>
    <t>smm00100 Steroid biosynthesis</t>
  </si>
  <si>
    <t>DN150572_c0_g1_i1</t>
  </si>
  <si>
    <t>sterol O-acyltransferase 1-like isoform X2</t>
  </si>
  <si>
    <t>FPS(1)VAIGDGPASR</t>
  </si>
  <si>
    <t>DN150675_c4_g2_i1</t>
  </si>
  <si>
    <t>SDAVSGIT(0.012)KS(0.988)PPKK</t>
  </si>
  <si>
    <t>T(0.013)KS(0.987)IS(1)LEDVKDPGSTMSR</t>
  </si>
  <si>
    <t>SIS(1)LEDVKDPGSTMSR</t>
  </si>
  <si>
    <t>FFGNNGS(0.996)REDLS(0.004)AK</t>
  </si>
  <si>
    <t>smm00900 Terpenoid backbone biosynthesis</t>
  </si>
  <si>
    <t>DN148094_c0_g2_i1</t>
  </si>
  <si>
    <t>galactokinase-like, partial</t>
  </si>
  <si>
    <t>T(0.013)KS(0.987)FMANR</t>
  </si>
  <si>
    <t>DN143151_c0_g2_i2</t>
  </si>
  <si>
    <t>Protein farnesyltransferase/geranylgeranyltransferase type-1 subunit alpha</t>
  </si>
  <si>
    <t>DRPEWADITPIKQDES(1)PR</t>
  </si>
  <si>
    <t>DN147904_c1_g2_i1</t>
  </si>
  <si>
    <t>Prenylcysteine oxidase 1</t>
  </si>
  <si>
    <t>S(0.183)ALRS(0.817)NPADSPR</t>
  </si>
  <si>
    <t>DN148094_c0_g2_i2</t>
  </si>
  <si>
    <t>T(0.013)KS(0.985)FMAS(0.002)R</t>
  </si>
  <si>
    <t>DN139992_c0_g1_i4</t>
  </si>
  <si>
    <t>Cystatin-B, partial</t>
  </si>
  <si>
    <t>SPQS(1)VEIIEVR</t>
  </si>
  <si>
    <t>LGKS(0.998)PQS(0.002)VEIIEVR</t>
  </si>
  <si>
    <t>DN150327_c1_g1_i1</t>
  </si>
  <si>
    <t>3-hydroxy-3-methylglutaryl-coenzyme A reductase</t>
  </si>
  <si>
    <t>T(0.004)Y(0.001)S(0.992)AS(0.002)T(0.001)SVPNR</t>
  </si>
  <si>
    <t>smm00983 Drug metabolism - other enzymes</t>
  </si>
  <si>
    <t>DN148615_c0_g3_i1</t>
  </si>
  <si>
    <t>inosine-5'-monophosphate dehydrogenase 2-like isoform X2</t>
  </si>
  <si>
    <t>GMGS(1)LDAMSANPSSQMR</t>
  </si>
  <si>
    <t>DN147236_c0_g1_i1</t>
  </si>
  <si>
    <t>GMP synthetase (glutamine-hydrolysing)</t>
  </si>
  <si>
    <t>ILCT(0.033)S(0.967)EAHLER</t>
  </si>
  <si>
    <t>PAS(1)PVPAGHPGHGGVIPITEVR</t>
  </si>
  <si>
    <t>DN144967_c0_g1_i4</t>
  </si>
  <si>
    <t>uridine cytidine kinase I, putative</t>
  </si>
  <si>
    <t>NQS(1)ESATGCIRPH</t>
  </si>
  <si>
    <t>DN143558_c0_g1_i2</t>
  </si>
  <si>
    <t>glutathione S-transferase Mu 3-like</t>
  </si>
  <si>
    <t>ALKS(0.998)S(0.002)CLDNFPNLK</t>
  </si>
  <si>
    <t>smm04144 Endocytosis</t>
  </si>
  <si>
    <t>DN150208_c0_g3_i1</t>
  </si>
  <si>
    <t>epsin-1 isoform X5</t>
  </si>
  <si>
    <t>S(0.823)AS(0.177)LCSYEPDYPTR</t>
  </si>
  <si>
    <t>DN145085_c1_g1_i1</t>
  </si>
  <si>
    <t>Charged multivesicular body protein, putative</t>
  </si>
  <si>
    <t>APEAVTDTLPAGY(0.992)VPS(0.008)AAK</t>
  </si>
  <si>
    <t>DN150811_c5_g1_i1</t>
  </si>
  <si>
    <t>KLPQPS(0.217)T(0.783)PPDDRPPR</t>
  </si>
  <si>
    <t>DN143565_c2_g1_i2</t>
  </si>
  <si>
    <t>endophilin-B1 isoform X7</t>
  </si>
  <si>
    <t>KFVDNT(0.005)S(0.819)T(0.176)AFNR</t>
  </si>
  <si>
    <t>DN152795_c11_g1_i5</t>
  </si>
  <si>
    <t>Golgi-specific brefeldin A-resistance guanine nucleotide exchange factor 1</t>
  </si>
  <si>
    <t>SPLSTS(0.002)S(0.151)S(0.847)AANLLR</t>
  </si>
  <si>
    <t>HRPLS(0.995)PVS(0.005)AADFGR</t>
  </si>
  <si>
    <t>DN145263_c0_g1_i1</t>
  </si>
  <si>
    <t>sh3-containing grb2-like protein 3 (endophilin III)</t>
  </si>
  <si>
    <t>MVTMNT(1)FNK</t>
  </si>
  <si>
    <t>DN147942_c0_g1_i1</t>
  </si>
  <si>
    <t>TGF-beta signal transducer Smad2,putative</t>
  </si>
  <si>
    <t>HGGLGS(0.995)T(0.005)GHLDR</t>
  </si>
  <si>
    <t>DN149957_c1_g2_i1</t>
  </si>
  <si>
    <t>ILHES(1)PEAWR</t>
  </si>
  <si>
    <t>DN149192_c0_g1_i5</t>
  </si>
  <si>
    <t>Actin-related protein 2/3 complex subunit 1A</t>
  </si>
  <si>
    <t>STAQPTNKLS(1)AMR</t>
  </si>
  <si>
    <t>DN146667_c0_g1_i2</t>
  </si>
  <si>
    <t>EH domain-containing protein 1</t>
  </si>
  <si>
    <t>RIWT(1)LCDIDK</t>
  </si>
  <si>
    <t>DN145235_c3_g2_i1</t>
  </si>
  <si>
    <t>MPGIDVT(0.068)S(0.929)PS(0.003)LK</t>
  </si>
  <si>
    <t>DN147512_c1_g2_i1</t>
  </si>
  <si>
    <t>partitioning defective 6 homolog beta-like</t>
  </si>
  <si>
    <t>RFS(1)LDPSSIK</t>
  </si>
  <si>
    <t>VS(0.045)S(0.955)IIDDGTVPECMR</t>
  </si>
  <si>
    <t>DN143987_c1_g2_i7</t>
  </si>
  <si>
    <t>fatty acid-binding protein, heart-like</t>
  </si>
  <si>
    <t>MKDS(0.09)DDVS(0.905)VIAES(0.005)LGAK</t>
  </si>
  <si>
    <t>DN151937_c8_g1_i1</t>
  </si>
  <si>
    <t>fibroblast growth factor receptor 2-like isoform X6</t>
  </si>
  <si>
    <t>RYS(0.983)VDS(0.016)DFSPLR</t>
  </si>
  <si>
    <t>DN146618_c1_g1_i1</t>
  </si>
  <si>
    <t>ADP-ribosylation factor GTPase-activating protein 2-like isoform X6</t>
  </si>
  <si>
    <t>RS(1)QPVTEPTSIPEELR</t>
  </si>
  <si>
    <t>SAIS(0.997)S(0.003)DEYFGR</t>
  </si>
  <si>
    <t>DN137211_c1_g1_i2</t>
  </si>
  <si>
    <t>ras-related protein Rab-8A-like</t>
  </si>
  <si>
    <t>FRT(1)ITTAYYR</t>
  </si>
  <si>
    <t>DN147187_c0_g1_i1</t>
  </si>
  <si>
    <t>ADP-ribosylation factor GTPase-activating protein 1-like isoform X1</t>
  </si>
  <si>
    <t>GMPNCQS(1)DLEAWLNEPTQK</t>
  </si>
  <si>
    <t>DN149569_c0_g2_i1</t>
  </si>
  <si>
    <t>guanyl-nucleotide exchange factor, putative</t>
  </si>
  <si>
    <t>RGAS(1)VPCFPNR</t>
  </si>
  <si>
    <t>DN150806_c0_g1_i1</t>
  </si>
  <si>
    <t>serine/threonine kinase</t>
  </si>
  <si>
    <t>DVLDIEQFS(1)T(1)VR</t>
  </si>
  <si>
    <t>DN147095_c0_g1_i4</t>
  </si>
  <si>
    <t>LCVS(1)PPPAPPSSR</t>
  </si>
  <si>
    <t>DN146605_c0_g4_i2</t>
  </si>
  <si>
    <t>Actin-related protein 2/3 complex subunit 3</t>
  </si>
  <si>
    <t>S(1)QCYHSQFTDAPR</t>
  </si>
  <si>
    <t>DN147527_c0_g1_i1</t>
  </si>
  <si>
    <t>Rab GTPase-binding effector protein 1</t>
  </si>
  <si>
    <t>LPVSPS(0.001)S(0.008)AS(0.96)PS(0.011)S(0.019)AER</t>
  </si>
  <si>
    <t>LPVS(0.999)PSSASPSSAER</t>
  </si>
  <si>
    <t>DN152109_c5_g1_i1</t>
  </si>
  <si>
    <t>Arf-GAP with coiled-coil, ANK repeat and PH domain-containing protein 2</t>
  </si>
  <si>
    <t>AYNLQWDS(1)DADDYR</t>
  </si>
  <si>
    <t>DN151565_c6_g4_i1</t>
  </si>
  <si>
    <t>nedd-4-like E3 ubiquitin-protein ligase</t>
  </si>
  <si>
    <t>GRGDDGTSSLT(0.001)GS(0.042)HS(0.957)LR</t>
  </si>
  <si>
    <t>RNES(0.018)S(0.069)S(0.051)S(0.038)NS(0.811)LT(0.013)VPHTR</t>
  </si>
  <si>
    <t>DN142123_c0_g4_i1</t>
  </si>
  <si>
    <t>S(1)QGAALFDRPVPTQQPR</t>
  </si>
  <si>
    <t>FIDS(0.98)PPPAT(0.02)R</t>
  </si>
  <si>
    <t>DN152341_c3_g1_i1</t>
  </si>
  <si>
    <t>Brefeldin A-inhibited guanine nucleotide-exchange protein 1</t>
  </si>
  <si>
    <t>LFS(1)NCELELPAISHR</t>
  </si>
  <si>
    <t>VAPGS(0.994)LAAAT(0.006)VDSR</t>
  </si>
  <si>
    <t>DN144352_c0_g1_i1</t>
  </si>
  <si>
    <t>IST1 homolog</t>
  </si>
  <si>
    <t>AS(1)PPAAPKPSNFNDDDFDDLSAR</t>
  </si>
  <si>
    <t>KTDDDSAYIDLDT(1)PPPYPSGNESGK</t>
  </si>
  <si>
    <t>DN148530_c0_g2_i2</t>
  </si>
  <si>
    <t>Neural Wiskott-Aldrich syndrome protein</t>
  </si>
  <si>
    <t>T(0.019)HS(0.98)VDKPNTTDVNMMYVVERPPAEAPTK</t>
  </si>
  <si>
    <t>APS(1)ISGPTEFR</t>
  </si>
  <si>
    <t>DN151692_c4_g3_i1</t>
  </si>
  <si>
    <t>Partitioning defective 3-like protein</t>
  </si>
  <si>
    <t>VRS(0.967)PS(0.033)VSPMTPK</t>
  </si>
  <si>
    <t>KNS(0.999)HT(0.001)PNIADTR</t>
  </si>
  <si>
    <t>SLAS(0.158)S(0.842)PDVLR</t>
  </si>
  <si>
    <t>DN106059_c0_g1_i1</t>
  </si>
  <si>
    <t>sorting nexin-12-like isoform X1</t>
  </si>
  <si>
    <t>RYS(1)DFEWLR</t>
  </si>
  <si>
    <t>Y(0.785)S(0.215)DFEWLR</t>
  </si>
  <si>
    <t>DN147473_c0_g2_i3</t>
  </si>
  <si>
    <t>beta-arrestin-1-like isoform X2</t>
  </si>
  <si>
    <t>ACAADLS(1)NDDLIFEDFAR</t>
  </si>
  <si>
    <t>NFIS(0.999)LS(0.001)ADEIPK</t>
  </si>
  <si>
    <t>NFISLS(1)ADEIPKK</t>
  </si>
  <si>
    <t>DN143110_c0_g2_i9</t>
  </si>
  <si>
    <t>T(0.009)PS(0.214)S(0.777)PPPDGTPITSPEIK</t>
  </si>
  <si>
    <t>DN144839_c0_g2_i2</t>
  </si>
  <si>
    <t>putative cbl</t>
  </si>
  <si>
    <t>MGS(0.973)T(0.027)FELCK</t>
  </si>
  <si>
    <t>GGS(1)LDHLLR</t>
  </si>
  <si>
    <t>AAAT(1)PPPLPPHSR</t>
  </si>
  <si>
    <t>smm03430 Mismatch repair</t>
  </si>
  <si>
    <t>DN126953_c0_g1_i2</t>
  </si>
  <si>
    <t>GAHPSSAEVS(0.001)VIS(0.24)S(0.759)PQLR</t>
  </si>
  <si>
    <t>DN150752_c1_g1_i1</t>
  </si>
  <si>
    <t>putative replication factor A 1, rfa1</t>
  </si>
  <si>
    <t>SSAPFAPS(0.209)T(0.789)PGT(0.001)PGSASSR</t>
  </si>
  <si>
    <t>SSAPFAPST(0.005)PGT(0.987)PGS(0.008)ASSR</t>
  </si>
  <si>
    <t>DN150594_c1_g1_i1</t>
  </si>
  <si>
    <t>Replication factor C subunit 1</t>
  </si>
  <si>
    <t>EHS(0.864)RHS(0.136)PVR</t>
  </si>
  <si>
    <t>DN147277_c0_g3_i1</t>
  </si>
  <si>
    <t>KPDS(0.93)FVS(0.07)LPQK</t>
  </si>
  <si>
    <t>DN148759_c0_g2_i1</t>
  </si>
  <si>
    <t>TIMQS(1)DDEEEDELPLAK</t>
  </si>
  <si>
    <t>DN130534_c0_g1_i1</t>
  </si>
  <si>
    <t>RGS(0.999)DLPSPTAGPVLR</t>
  </si>
  <si>
    <t>smm00982 Drug metabolism - cytochrome P450</t>
  </si>
  <si>
    <t>smm00770 Pantothenate and CoA biosynthesis</t>
  </si>
  <si>
    <t>DN150748_c2_g1_i5</t>
  </si>
  <si>
    <t>SAPT(0.001)GIS(0.999)DLLHCAQK</t>
  </si>
  <si>
    <t>DN151021_c3_g3_i1</t>
  </si>
  <si>
    <t>NS(0.89)T(0.11)GSPSPSHTIGPSGR</t>
  </si>
  <si>
    <t>NS(0.222)T(0.778)GSPSPSHTIGPSGR</t>
  </si>
  <si>
    <t>smm04146 Peroxisome</t>
  </si>
  <si>
    <t>DN138660_c0_g2_i2</t>
  </si>
  <si>
    <t>peroxiredoxin 1-like</t>
  </si>
  <si>
    <t>EIS(0.009)LS(0.989)DY(0.001)KK</t>
  </si>
  <si>
    <t>DN152935_c18_g1_i3</t>
  </si>
  <si>
    <t>WD repeat and FYVE domain-containing protein 3-like isoform X3</t>
  </si>
  <si>
    <t>MS(0.048)S(0.952)FSAAAASPPVR</t>
  </si>
  <si>
    <t>DN143936_c0_g1_i5</t>
  </si>
  <si>
    <t>superoxide dismutase</t>
  </si>
  <si>
    <t>GVVRFS(1)QEAAK</t>
  </si>
  <si>
    <t>smm00910 Nitrogen metabolism</t>
  </si>
  <si>
    <t>DN133737_c0_g2_i1</t>
  </si>
  <si>
    <t>carbonic anhydrase 13-like isoform X2</t>
  </si>
  <si>
    <t>KQS(0.015)T(0.985)GEALTWGYSK</t>
  </si>
  <si>
    <t>KQS(0.992)T(0.008)GEALTWGYSK</t>
  </si>
  <si>
    <t>DN140898_c1_g3_i1</t>
  </si>
  <si>
    <t>putative carbonic anhydrase II (carbonate dehydratase II)</t>
  </si>
  <si>
    <t>HNFS(0.047)IS(0.953)FPEEK</t>
  </si>
  <si>
    <t>DN138182_c0_g4_i1</t>
  </si>
  <si>
    <t>glutamine synthetase-like</t>
  </si>
  <si>
    <t>RLT(1)GHHETSSIK</t>
  </si>
  <si>
    <t>DN150708_c1_g2_i2 DN147214_c0_g3_i1 DN149674_c0_g1_i11 DN152838_c11_g1_i2 DN151666_c3_g2_i1 DN152101_c9_g1_i1 DN149783_c0_g1_i1 DN149368_c1_g3_i1 DN152011_c6_g1_i2 DN135197_c1_g1_i6 DN152662_c7_g1_i2 DN150542_c1_g1_i4 DN149153_c0_g1_i2 DN151204_c3_g1_i2 DN146911_c2_g1_i2 DN152438_c11_g1_i1 DN148235_c0_g3_i1 DN149153_c0_g2_i1 DN150636_c0_g2_i1 DN152101_c9_g2_i1</t>
  </si>
  <si>
    <t>DN149630_c0_g1_i4 DN141035_c2_g1_i9 DN144712_c0_g3_i9 DN149038_c1_g3_i1 DN39969_c0_g1_i1 DN146037_c1_g3_i1 DN148774_c2_g1_i1 DN149479_c2_g5_i1 DN150684_c0_g1_i5 DN135197_c1_g1_i6 DN151161_c2_g2_i1 DN152442_c8_g1_i3 DN147383_c0_g2_i1 DN149769_c0_g1_i1 DN147073_c2_g2_i1 DN152662_c7_g1_i2 DN142261_c0_g2_i2 DN152917_c20_g1_i2 DN143508_c2_g4_i2 DN128441_c0_g2_i2 DN152487_c14_g2_i1 DN204180_c0_g1_i1 DN148103_c0_g2_i2</t>
  </si>
  <si>
    <t>DN149674_c0_g1_i11 DN150208_c0_g3_i1 DN145085_c1_g1_i1 DN150811_c5_g1_i1 DN143565_c2_g1_i2 DN152795_c11_g1_i5 DN145263_c0_g1_i1 DN147942_c0_g1_i1 DN149957_c1_g2_i1 DN149192_c0_g1_i5 DN39969_c0_g1_i1 DN146667_c0_g1_i2 DN145235_c3_g2_i1 DN147512_c1_g2_i1 DN143987_c1_g2_i7 DN151937_c8_g1_i1 DN146618_c1_g1_i1 DN137211_c1_g1_i2 DN147187_c0_g1_i1 DN149569_c0_g2_i1 DN150806_c0_g1_i1 DN147095_c0_g1_i4 DN146605_c0_g4_i2 DN147527_c0_g1_i1 DN152109_c5_g1_i1 DN151565_c6_g4_i1 DN142123_c0_g4_i1 DN152341_c3_g1_i1 DN144352_c0_g1_i1 DN148530_c0_g2_i2 DN151692_c4_g3_i1 DN106059_c0_g1_i1 DN147473_c0_g2_i3 DN143110_c0_g2_i9 DN144839_c0_g2_i2 DN204180_c0_g1_i1</t>
  </si>
  <si>
    <t>DN150708_c1_g2_i2 DN147214_c0_g3_i1 DN143236_c1_g6_i1 DN149674_c0_g1_i11 DN152662_c7_g1_i2 DN150542_c1_g1_i4 DN152838_c11_g1_i2 DN152101_c9_g1_i1 DN146911_c2_g1_i2 DN152438_c11_g1_i1 DN149368_c1_g3_i1 DN150636_c0_g2_i1 DN152101_c9_g2_i1 DN135197_c1_g1_i6</t>
  </si>
  <si>
    <t>DN148094_c0_g2_i1 DN143151_c0_g2_i2 DN147904_c1_g2_i1 DN148094_c0_g2_i2 DN139992_c0_g1_i4 DN150327_c1_g1_i1</t>
  </si>
  <si>
    <t>DN148094_c0_g2_i1 DN138660_c0_g2_i2 DN152935_c18_g1_i3 DN148094_c0_g2_i2 DN143936_c0_g1_i5</t>
  </si>
  <si>
    <t>smm04070 Phosphatidylinositol signaling system</t>
    <phoneticPr fontId="3" type="noConversion"/>
  </si>
  <si>
    <t>smm04145 Phagosome</t>
    <phoneticPr fontId="3" type="noConversion"/>
  </si>
  <si>
    <t>smm04144 Endocytosis</t>
    <phoneticPr fontId="3" type="noConversion"/>
  </si>
  <si>
    <t>smm00562 Inositol phosphate metabolism</t>
    <phoneticPr fontId="3" type="noConversion"/>
  </si>
  <si>
    <t>肌醇磷酸代谢</t>
    <phoneticPr fontId="3" type="noConversion"/>
  </si>
  <si>
    <t>smm00900 Terpenoid backbone biosynthesis</t>
    <phoneticPr fontId="3" type="noConversion"/>
  </si>
  <si>
    <t>萜类骨架合成</t>
    <phoneticPr fontId="3" type="noConversion"/>
  </si>
  <si>
    <t>smm04146 Peroxisome</t>
    <phoneticPr fontId="3" type="noConversion"/>
  </si>
  <si>
    <t>过氧化物酶体</t>
    <phoneticPr fontId="3" type="noConversion"/>
  </si>
  <si>
    <t>内吞作用</t>
    <phoneticPr fontId="3" type="noConversion"/>
  </si>
  <si>
    <t>吞噬小体</t>
    <phoneticPr fontId="3" type="noConversion"/>
  </si>
  <si>
    <t>磷脂酰肌醇信号系统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11" fontId="1" fillId="0" borderId="0" xfId="0" applyNumberFormat="1" applyFont="1" applyAlignment="1">
      <alignment horizontal="center" vertical="center" wrapText="1"/>
    </xf>
    <xf numFmtId="11" fontId="2" fillId="0" borderId="0" xfId="0" applyNumberFormat="1" applyFont="1"/>
    <xf numFmtId="11" fontId="0" fillId="0" borderId="0" xfId="0" applyNumberFormat="1"/>
    <xf numFmtId="0" fontId="0" fillId="0" borderId="0" xfId="0" applyAlignment="1">
      <alignment wrapText="1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pPr>
              <a:noFill/>
              <a:ln>
                <a:noFill/>
              </a:ln>
              <a:effectLst/>
            </c:sp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dent!$A$2:$A$7</c:f>
              <c:strCache>
                <c:ptCount val="6"/>
                <c:pt idx="0">
                  <c:v>smm04070 Phosphatidylinositol signaling system</c:v>
                </c:pt>
                <c:pt idx="1">
                  <c:v>smm04145 Phagosome</c:v>
                </c:pt>
                <c:pt idx="2">
                  <c:v>smm04144 Endocytosis</c:v>
                </c:pt>
                <c:pt idx="3">
                  <c:v>smm00562 Inositol phosphate metabolism</c:v>
                </c:pt>
                <c:pt idx="4">
                  <c:v>smm00900 Terpenoid backbone biosynthesis</c:v>
                </c:pt>
                <c:pt idx="5">
                  <c:v>smm04146 Peroxisome</c:v>
                </c:pt>
              </c:strCache>
            </c:strRef>
          </c:cat>
          <c:val>
            <c:numRef>
              <c:f>ident!$I$2:$I$7</c:f>
              <c:numCache>
                <c:formatCode>General</c:formatCode>
                <c:ptCount val="6"/>
                <c:pt idx="0">
                  <c:v>3.79</c:v>
                </c:pt>
                <c:pt idx="1">
                  <c:v>3.41</c:v>
                </c:pt>
                <c:pt idx="2">
                  <c:v>2.84</c:v>
                </c:pt>
                <c:pt idx="3">
                  <c:v>2.44</c:v>
                </c:pt>
                <c:pt idx="4">
                  <c:v>1.49</c:v>
                </c:pt>
                <c:pt idx="5">
                  <c:v>1.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75-4F57-89DF-A0882C0FEE9F}"/>
            </c:ext>
          </c:extLst>
        </c:ser>
        <c:dLbls/>
        <c:gapWidth val="70"/>
        <c:axId val="269813632"/>
        <c:axId val="269838208"/>
      </c:barChart>
      <c:catAx>
        <c:axId val="269813632"/>
        <c:scaling>
          <c:orientation val="maxMin"/>
        </c:scaling>
        <c:axPos val="l"/>
        <c:numFmt formatCode="General" sourceLinked="0"/>
        <c:tickLblPos val="nextTo"/>
        <c:crossAx val="269838208"/>
        <c:crosses val="autoZero"/>
        <c:auto val="1"/>
        <c:lblAlgn val="ctr"/>
        <c:lblOffset val="100"/>
      </c:catAx>
      <c:valAx>
        <c:axId val="269838208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269813632"/>
        <c:crosses val="autoZero"/>
        <c:crossBetween val="between"/>
      </c:valAx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21</xdr:col>
      <xdr:colOff>15240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"/>
  <sheetViews>
    <sheetView tabSelected="1" workbookViewId="0">
      <selection activeCell="B2" sqref="B2"/>
    </sheetView>
  </sheetViews>
  <sheetFormatPr defaultRowHeight="14.4"/>
  <cols>
    <col min="1" max="2" width="59.77734375" customWidth="1"/>
    <col min="10" max="10" width="22.5546875" customWidth="1"/>
  </cols>
  <sheetData>
    <row r="1" spans="1:10" ht="41.4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ht="15">
      <c r="A2" s="2" t="s">
        <v>433</v>
      </c>
      <c r="B2" s="7" t="s">
        <v>444</v>
      </c>
      <c r="C2" s="2">
        <v>20</v>
      </c>
      <c r="D2" s="2">
        <v>141</v>
      </c>
      <c r="E2" s="2">
        <v>342</v>
      </c>
      <c r="F2" s="2">
        <v>5893</v>
      </c>
      <c r="G2" s="2">
        <v>2.44</v>
      </c>
      <c r="H2" s="2">
        <v>1.6098311813495E-4</v>
      </c>
      <c r="I2" s="2">
        <v>3.79</v>
      </c>
      <c r="J2" s="2" t="s">
        <v>427</v>
      </c>
    </row>
    <row r="3" spans="1:10" ht="15">
      <c r="A3" s="2" t="s">
        <v>434</v>
      </c>
      <c r="B3" s="7" t="s">
        <v>443</v>
      </c>
      <c r="C3" s="2">
        <v>23</v>
      </c>
      <c r="D3" s="2">
        <v>185</v>
      </c>
      <c r="E3" s="2">
        <v>342</v>
      </c>
      <c r="F3" s="2">
        <v>5893</v>
      </c>
      <c r="G3" s="2">
        <v>2.14</v>
      </c>
      <c r="H3" s="2">
        <v>3.9208255295575299E-4</v>
      </c>
      <c r="I3" s="2">
        <v>3.41</v>
      </c>
      <c r="J3" s="2" t="s">
        <v>428</v>
      </c>
    </row>
    <row r="4" spans="1:10" ht="15">
      <c r="A4" s="2" t="s">
        <v>435</v>
      </c>
      <c r="B4" s="7" t="s">
        <v>442</v>
      </c>
      <c r="C4" s="2">
        <v>36</v>
      </c>
      <c r="D4" s="2">
        <v>372</v>
      </c>
      <c r="E4" s="2">
        <v>342</v>
      </c>
      <c r="F4" s="2">
        <v>5893</v>
      </c>
      <c r="G4" s="2">
        <v>1.67</v>
      </c>
      <c r="H4" s="2">
        <v>1.4609115320828299E-3</v>
      </c>
      <c r="I4" s="2">
        <v>2.84</v>
      </c>
      <c r="J4" s="2" t="s">
        <v>429</v>
      </c>
    </row>
    <row r="5" spans="1:10" ht="15">
      <c r="A5" s="2" t="s">
        <v>436</v>
      </c>
      <c r="B5" s="7" t="s">
        <v>437</v>
      </c>
      <c r="C5" s="2">
        <v>14</v>
      </c>
      <c r="D5" s="2">
        <v>108</v>
      </c>
      <c r="E5" s="2">
        <v>342</v>
      </c>
      <c r="F5" s="2">
        <v>5893</v>
      </c>
      <c r="G5" s="2">
        <v>2.23</v>
      </c>
      <c r="H5" s="2">
        <v>3.6216274222651301E-3</v>
      </c>
      <c r="I5" s="2">
        <v>2.44</v>
      </c>
      <c r="J5" s="2" t="s">
        <v>430</v>
      </c>
    </row>
    <row r="6" spans="1:10" ht="15">
      <c r="A6" s="2" t="s">
        <v>438</v>
      </c>
      <c r="B6" s="7" t="s">
        <v>439</v>
      </c>
      <c r="C6" s="2">
        <v>6</v>
      </c>
      <c r="D6" s="2">
        <v>42</v>
      </c>
      <c r="E6" s="2">
        <v>342</v>
      </c>
      <c r="F6" s="2">
        <v>5893</v>
      </c>
      <c r="G6" s="2">
        <v>2.46</v>
      </c>
      <c r="H6" s="2">
        <v>3.2702007632303499E-2</v>
      </c>
      <c r="I6" s="2">
        <v>1.49</v>
      </c>
      <c r="J6" s="2" t="s">
        <v>431</v>
      </c>
    </row>
    <row r="7" spans="1:10" ht="15">
      <c r="A7" s="2" t="s">
        <v>440</v>
      </c>
      <c r="B7" s="7" t="s">
        <v>441</v>
      </c>
      <c r="C7" s="2">
        <v>5</v>
      </c>
      <c r="D7" s="2">
        <v>35</v>
      </c>
      <c r="E7" s="2">
        <v>342</v>
      </c>
      <c r="F7" s="2">
        <v>5893</v>
      </c>
      <c r="G7" s="2">
        <v>2.46</v>
      </c>
      <c r="H7" s="2">
        <v>4.9508314010152502E-2</v>
      </c>
      <c r="I7" s="2">
        <v>1.31</v>
      </c>
      <c r="J7" s="2" t="s">
        <v>43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45"/>
  <sheetViews>
    <sheetView workbookViewId="0">
      <selection activeCell="G5" sqref="G5"/>
    </sheetView>
  </sheetViews>
  <sheetFormatPr defaultRowHeight="14.4"/>
  <cols>
    <col min="1" max="1" width="35.88671875" customWidth="1"/>
    <col min="2" max="2" width="11.21875" style="5" customWidth="1"/>
    <col min="3" max="3" width="17.44140625" customWidth="1"/>
    <col min="7" max="7" width="37" customWidth="1"/>
  </cols>
  <sheetData>
    <row r="1" spans="1:13" s="6" customFormat="1" ht="55.2">
      <c r="A1" s="1" t="s">
        <v>0</v>
      </c>
      <c r="B1" s="3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 ht="15">
      <c r="A2" s="2" t="s">
        <v>20</v>
      </c>
      <c r="B2" s="4">
        <v>0.15669714793890899</v>
      </c>
      <c r="C2" s="2" t="s">
        <v>21</v>
      </c>
      <c r="D2" s="2">
        <v>453</v>
      </c>
      <c r="E2" s="2" t="s">
        <v>22</v>
      </c>
      <c r="F2" s="2" t="s">
        <v>23</v>
      </c>
      <c r="G2" s="2" t="s">
        <v>24</v>
      </c>
      <c r="H2" s="2" t="s">
        <v>25</v>
      </c>
      <c r="I2" s="2">
        <v>0.99991399999999997</v>
      </c>
      <c r="J2" s="2">
        <v>7.4141099999999997E-16</v>
      </c>
      <c r="K2" s="2">
        <v>117.38</v>
      </c>
      <c r="L2" s="2" t="s">
        <v>26</v>
      </c>
      <c r="M2" s="2">
        <v>3</v>
      </c>
    </row>
    <row r="3" spans="1:13" ht="15">
      <c r="A3" s="2" t="s">
        <v>20</v>
      </c>
      <c r="B3" s="4">
        <v>0.15669714793890899</v>
      </c>
      <c r="C3" s="2" t="s">
        <v>21</v>
      </c>
      <c r="D3" s="2">
        <v>688</v>
      </c>
      <c r="E3" s="2" t="s">
        <v>22</v>
      </c>
      <c r="F3" s="2" t="s">
        <v>23</v>
      </c>
      <c r="G3" s="2" t="s">
        <v>24</v>
      </c>
      <c r="H3" s="2" t="s">
        <v>25</v>
      </c>
      <c r="I3" s="2">
        <v>0.97235400000000005</v>
      </c>
      <c r="J3" s="2">
        <v>1.1655700000000001E-8</v>
      </c>
      <c r="K3" s="2">
        <v>118.64</v>
      </c>
      <c r="L3" s="2" t="s">
        <v>27</v>
      </c>
      <c r="M3" s="2">
        <v>2</v>
      </c>
    </row>
    <row r="4" spans="1:13" ht="15">
      <c r="A4" s="2" t="s">
        <v>20</v>
      </c>
      <c r="B4" s="4">
        <v>0.15669714793890899</v>
      </c>
      <c r="C4" s="2" t="s">
        <v>21</v>
      </c>
      <c r="D4" s="2">
        <v>673</v>
      </c>
      <c r="E4" s="2" t="s">
        <v>22</v>
      </c>
      <c r="F4" s="2" t="s">
        <v>23</v>
      </c>
      <c r="G4" s="2" t="s">
        <v>24</v>
      </c>
      <c r="H4" s="2" t="s">
        <v>25</v>
      </c>
      <c r="I4" s="2">
        <v>0.99962600000000001</v>
      </c>
      <c r="J4" s="2">
        <v>4.2981500000000001E-218</v>
      </c>
      <c r="K4" s="2">
        <v>232.15</v>
      </c>
      <c r="L4" s="2" t="s">
        <v>28</v>
      </c>
      <c r="M4" s="2">
        <v>2</v>
      </c>
    </row>
    <row r="5" spans="1:13" ht="15">
      <c r="A5" s="2" t="s">
        <v>20</v>
      </c>
      <c r="B5" s="4">
        <v>0.15669714793890899</v>
      </c>
      <c r="C5" s="2" t="s">
        <v>21</v>
      </c>
      <c r="D5" s="2">
        <v>676</v>
      </c>
      <c r="E5" s="2" t="s">
        <v>22</v>
      </c>
      <c r="F5" s="2" t="s">
        <v>23</v>
      </c>
      <c r="G5" s="2" t="s">
        <v>24</v>
      </c>
      <c r="H5" s="2" t="s">
        <v>25</v>
      </c>
      <c r="I5" s="2">
        <v>1</v>
      </c>
      <c r="J5" s="2">
        <v>4.2981500000000001E-218</v>
      </c>
      <c r="K5" s="2">
        <v>232.15</v>
      </c>
      <c r="L5" s="2" t="s">
        <v>28</v>
      </c>
      <c r="M5" s="2">
        <v>2</v>
      </c>
    </row>
    <row r="6" spans="1:13" ht="15">
      <c r="A6" s="2" t="s">
        <v>20</v>
      </c>
      <c r="B6" s="4">
        <v>0.15669714793890899</v>
      </c>
      <c r="C6" s="2" t="s">
        <v>29</v>
      </c>
      <c r="D6" s="2">
        <v>88</v>
      </c>
      <c r="E6" s="2" t="s">
        <v>30</v>
      </c>
      <c r="F6" s="2" t="s">
        <v>23</v>
      </c>
      <c r="G6" s="2" t="s">
        <v>31</v>
      </c>
      <c r="H6" s="2" t="s">
        <v>25</v>
      </c>
      <c r="I6" s="2">
        <v>0.97665999999999997</v>
      </c>
      <c r="J6" s="2">
        <v>3.9836100000000002E-12</v>
      </c>
      <c r="K6" s="2">
        <v>118.31</v>
      </c>
      <c r="L6" s="2" t="s">
        <v>32</v>
      </c>
      <c r="M6" s="2">
        <v>2</v>
      </c>
    </row>
    <row r="7" spans="1:13" ht="15">
      <c r="A7" s="2" t="s">
        <v>20</v>
      </c>
      <c r="B7" s="4">
        <v>0.15669714793890899</v>
      </c>
      <c r="C7" s="2" t="s">
        <v>29</v>
      </c>
      <c r="D7" s="2">
        <v>97</v>
      </c>
      <c r="E7" s="2" t="s">
        <v>33</v>
      </c>
      <c r="F7" s="2" t="s">
        <v>23</v>
      </c>
      <c r="G7" s="2" t="s">
        <v>31</v>
      </c>
      <c r="H7" s="2" t="s">
        <v>25</v>
      </c>
      <c r="I7" s="2">
        <v>0.99960099999999996</v>
      </c>
      <c r="J7" s="2">
        <v>2.54426E-15</v>
      </c>
      <c r="K7" s="2">
        <v>125.97</v>
      </c>
      <c r="L7" s="2" t="s">
        <v>34</v>
      </c>
      <c r="M7" s="2">
        <v>2</v>
      </c>
    </row>
    <row r="8" spans="1:13" ht="15">
      <c r="A8" s="2" t="s">
        <v>20</v>
      </c>
      <c r="B8" s="4">
        <v>0.15669714793890899</v>
      </c>
      <c r="C8" s="2" t="s">
        <v>35</v>
      </c>
      <c r="D8" s="2">
        <v>197</v>
      </c>
      <c r="E8" s="2" t="s">
        <v>33</v>
      </c>
      <c r="F8" s="2" t="s">
        <v>23</v>
      </c>
      <c r="G8" s="2" t="s">
        <v>36</v>
      </c>
      <c r="H8" s="2" t="s">
        <v>25</v>
      </c>
      <c r="I8" s="2">
        <v>0.85050800000000004</v>
      </c>
      <c r="J8" s="2">
        <v>1.41483E-36</v>
      </c>
      <c r="K8" s="2">
        <v>112.44</v>
      </c>
      <c r="L8" s="2" t="s">
        <v>37</v>
      </c>
      <c r="M8" s="2">
        <v>3</v>
      </c>
    </row>
    <row r="9" spans="1:13" ht="15">
      <c r="A9" s="2" t="s">
        <v>20</v>
      </c>
      <c r="B9" s="4">
        <v>0.15669714793890899</v>
      </c>
      <c r="C9" s="2" t="s">
        <v>35</v>
      </c>
      <c r="D9" s="2">
        <v>66</v>
      </c>
      <c r="E9" s="2" t="s">
        <v>22</v>
      </c>
      <c r="F9" s="2" t="s">
        <v>23</v>
      </c>
      <c r="G9" s="2" t="s">
        <v>36</v>
      </c>
      <c r="H9" s="2" t="s">
        <v>25</v>
      </c>
      <c r="I9" s="2">
        <v>0.99999700000000002</v>
      </c>
      <c r="J9" s="2">
        <v>1.30101E-2</v>
      </c>
      <c r="K9" s="2">
        <v>57.174999999999997</v>
      </c>
      <c r="L9" s="2" t="s">
        <v>38</v>
      </c>
      <c r="M9" s="2">
        <v>2</v>
      </c>
    </row>
    <row r="10" spans="1:13" ht="15">
      <c r="A10" s="2" t="s">
        <v>20</v>
      </c>
      <c r="B10" s="4">
        <v>0.15669714793890899</v>
      </c>
      <c r="C10" s="2" t="s">
        <v>35</v>
      </c>
      <c r="D10" s="2">
        <v>749</v>
      </c>
      <c r="E10" s="2" t="s">
        <v>22</v>
      </c>
      <c r="F10" s="2" t="s">
        <v>23</v>
      </c>
      <c r="G10" s="2" t="s">
        <v>36</v>
      </c>
      <c r="H10" s="2" t="s">
        <v>25</v>
      </c>
      <c r="I10" s="2">
        <v>1</v>
      </c>
      <c r="J10" s="2">
        <v>3.7538899999999997E-9</v>
      </c>
      <c r="K10" s="2">
        <v>123.63</v>
      </c>
      <c r="L10" s="2" t="s">
        <v>39</v>
      </c>
      <c r="M10" s="2">
        <v>2</v>
      </c>
    </row>
    <row r="11" spans="1:13" ht="15">
      <c r="A11" s="2" t="s">
        <v>20</v>
      </c>
      <c r="B11" s="4">
        <v>0.15669714793890899</v>
      </c>
      <c r="C11" s="2" t="s">
        <v>35</v>
      </c>
      <c r="D11" s="2">
        <v>26</v>
      </c>
      <c r="E11" s="2" t="s">
        <v>22</v>
      </c>
      <c r="F11" s="2" t="s">
        <v>23</v>
      </c>
      <c r="G11" s="2" t="s">
        <v>36</v>
      </c>
      <c r="H11" s="2" t="s">
        <v>25</v>
      </c>
      <c r="I11" s="2">
        <v>1</v>
      </c>
      <c r="J11" s="2">
        <v>1.0980600000000001E-47</v>
      </c>
      <c r="K11" s="2">
        <v>162.37</v>
      </c>
      <c r="L11" s="2" t="s">
        <v>40</v>
      </c>
      <c r="M11" s="2">
        <v>2</v>
      </c>
    </row>
    <row r="12" spans="1:13" ht="15">
      <c r="A12" s="2" t="s">
        <v>20</v>
      </c>
      <c r="B12" s="4">
        <v>0.15669714793890899</v>
      </c>
      <c r="C12" s="2" t="s">
        <v>35</v>
      </c>
      <c r="D12" s="2">
        <v>2</v>
      </c>
      <c r="E12" s="2" t="s">
        <v>22</v>
      </c>
      <c r="F12" s="2" t="s">
        <v>23</v>
      </c>
      <c r="G12" s="2" t="s">
        <v>36</v>
      </c>
      <c r="H12" s="2" t="s">
        <v>25</v>
      </c>
      <c r="I12" s="2">
        <v>1</v>
      </c>
      <c r="J12" s="2">
        <v>3.8513200000000003E-5</v>
      </c>
      <c r="K12" s="2">
        <v>95.417000000000002</v>
      </c>
      <c r="L12" s="2" t="s">
        <v>41</v>
      </c>
      <c r="M12" s="2">
        <v>2</v>
      </c>
    </row>
    <row r="13" spans="1:13" ht="15">
      <c r="A13" s="2" t="s">
        <v>20</v>
      </c>
      <c r="B13" s="4">
        <v>0.15669714793890899</v>
      </c>
      <c r="C13" s="2" t="s">
        <v>42</v>
      </c>
      <c r="D13" s="2">
        <v>514</v>
      </c>
      <c r="E13" s="2" t="s">
        <v>22</v>
      </c>
      <c r="F13" s="2" t="s">
        <v>23</v>
      </c>
      <c r="G13" s="2" t="s">
        <v>43</v>
      </c>
      <c r="H13" s="2" t="s">
        <v>25</v>
      </c>
      <c r="I13" s="2">
        <v>0.99965000000000004</v>
      </c>
      <c r="J13" s="2">
        <v>7.9080299999999999E-3</v>
      </c>
      <c r="K13" s="2">
        <v>58.98</v>
      </c>
      <c r="L13" s="2" t="s">
        <v>44</v>
      </c>
      <c r="M13" s="2">
        <v>2</v>
      </c>
    </row>
    <row r="14" spans="1:13" ht="15">
      <c r="A14" s="2" t="s">
        <v>20</v>
      </c>
      <c r="B14" s="4">
        <v>0.15669714793890899</v>
      </c>
      <c r="C14" s="2" t="s">
        <v>45</v>
      </c>
      <c r="D14" s="2">
        <v>519</v>
      </c>
      <c r="E14" s="2" t="s">
        <v>22</v>
      </c>
      <c r="F14" s="2" t="s">
        <v>23</v>
      </c>
      <c r="G14" s="2" t="s">
        <v>46</v>
      </c>
      <c r="H14" s="2" t="s">
        <v>25</v>
      </c>
      <c r="I14" s="2">
        <v>0.81423900000000005</v>
      </c>
      <c r="J14" s="2">
        <v>3.5964400000000001E-13</v>
      </c>
      <c r="K14" s="2">
        <v>106.86</v>
      </c>
      <c r="L14" s="2" t="s">
        <v>47</v>
      </c>
      <c r="M14" s="2">
        <v>3</v>
      </c>
    </row>
    <row r="15" spans="1:13" ht="15">
      <c r="A15" s="2" t="s">
        <v>20</v>
      </c>
      <c r="B15" s="4">
        <v>0.15669714793890899</v>
      </c>
      <c r="C15" s="2" t="s">
        <v>48</v>
      </c>
      <c r="D15" s="2">
        <v>518</v>
      </c>
      <c r="E15" s="2" t="s">
        <v>22</v>
      </c>
      <c r="F15" s="2" t="s">
        <v>23</v>
      </c>
      <c r="G15" s="2" t="s">
        <v>49</v>
      </c>
      <c r="H15" s="2" t="s">
        <v>25</v>
      </c>
      <c r="I15" s="2">
        <v>1</v>
      </c>
      <c r="J15" s="2">
        <v>1.08396E-4</v>
      </c>
      <c r="K15" s="2">
        <v>76.807000000000002</v>
      </c>
      <c r="L15" s="2" t="s">
        <v>50</v>
      </c>
      <c r="M15" s="2">
        <v>3</v>
      </c>
    </row>
    <row r="16" spans="1:13" ht="15">
      <c r="A16" s="2" t="s">
        <v>20</v>
      </c>
      <c r="B16" s="4">
        <v>0.15669714793890899</v>
      </c>
      <c r="C16" s="2" t="s">
        <v>51</v>
      </c>
      <c r="D16" s="2">
        <v>38</v>
      </c>
      <c r="E16" s="2" t="s">
        <v>22</v>
      </c>
      <c r="F16" s="2" t="s">
        <v>23</v>
      </c>
      <c r="G16" s="2" t="s">
        <v>52</v>
      </c>
      <c r="H16" s="2" t="s">
        <v>25</v>
      </c>
      <c r="I16" s="2">
        <v>0.99994099999999997</v>
      </c>
      <c r="J16" s="2">
        <v>2.8644099999999999E-7</v>
      </c>
      <c r="K16" s="2">
        <v>103.43</v>
      </c>
      <c r="L16" s="2" t="s">
        <v>53</v>
      </c>
      <c r="M16" s="2">
        <v>2</v>
      </c>
    </row>
    <row r="17" spans="1:13" ht="15">
      <c r="A17" s="2" t="s">
        <v>20</v>
      </c>
      <c r="B17" s="4">
        <v>0.15669714793890899</v>
      </c>
      <c r="C17" s="2" t="s">
        <v>51</v>
      </c>
      <c r="D17" s="2">
        <v>168</v>
      </c>
      <c r="E17" s="2" t="s">
        <v>22</v>
      </c>
      <c r="F17" s="2" t="s">
        <v>23</v>
      </c>
      <c r="G17" s="2" t="s">
        <v>52</v>
      </c>
      <c r="H17" s="2" t="s">
        <v>25</v>
      </c>
      <c r="I17" s="2">
        <v>0.99804499999999996</v>
      </c>
      <c r="J17" s="2">
        <v>2.2543999999999999E-90</v>
      </c>
      <c r="K17" s="2">
        <v>184.22</v>
      </c>
      <c r="L17" s="2" t="s">
        <v>54</v>
      </c>
      <c r="M17" s="2">
        <v>2</v>
      </c>
    </row>
    <row r="18" spans="1:13" ht="15">
      <c r="A18" s="2" t="s">
        <v>20</v>
      </c>
      <c r="B18" s="4">
        <v>0.15669714793890899</v>
      </c>
      <c r="C18" s="2" t="s">
        <v>55</v>
      </c>
      <c r="D18" s="2">
        <v>249</v>
      </c>
      <c r="E18" s="2" t="s">
        <v>22</v>
      </c>
      <c r="F18" s="2" t="s">
        <v>23</v>
      </c>
      <c r="G18" s="2" t="s">
        <v>56</v>
      </c>
      <c r="H18" s="2" t="s">
        <v>25</v>
      </c>
      <c r="I18" s="2">
        <v>1</v>
      </c>
      <c r="J18" s="2">
        <v>3.4661500000000001E-74</v>
      </c>
      <c r="K18" s="2">
        <v>180.78</v>
      </c>
      <c r="L18" s="2" t="s">
        <v>57</v>
      </c>
      <c r="M18" s="2">
        <v>2</v>
      </c>
    </row>
    <row r="19" spans="1:13" ht="15">
      <c r="A19" s="2" t="s">
        <v>58</v>
      </c>
      <c r="B19" s="4">
        <v>8.2774303559824694E-2</v>
      </c>
      <c r="C19" s="2" t="s">
        <v>59</v>
      </c>
      <c r="D19" s="2">
        <v>135</v>
      </c>
      <c r="E19" s="2" t="s">
        <v>22</v>
      </c>
      <c r="F19" s="2" t="s">
        <v>23</v>
      </c>
      <c r="G19" s="2" t="s">
        <v>60</v>
      </c>
      <c r="H19" s="2" t="s">
        <v>25</v>
      </c>
      <c r="I19" s="2">
        <v>0.99985199999999996</v>
      </c>
      <c r="J19" s="2">
        <v>3.2433100000000002E-80</v>
      </c>
      <c r="K19" s="2">
        <v>162.47</v>
      </c>
      <c r="L19" s="2" t="s">
        <v>61</v>
      </c>
      <c r="M19" s="2">
        <v>3</v>
      </c>
    </row>
    <row r="20" spans="1:13" ht="15">
      <c r="A20" s="2" t="s">
        <v>58</v>
      </c>
      <c r="B20" s="4">
        <v>8.2774303559824694E-2</v>
      </c>
      <c r="C20" s="2" t="s">
        <v>62</v>
      </c>
      <c r="D20" s="2">
        <v>1048</v>
      </c>
      <c r="E20" s="2" t="s">
        <v>22</v>
      </c>
      <c r="F20" s="2" t="s">
        <v>23</v>
      </c>
      <c r="G20" s="2" t="s">
        <v>63</v>
      </c>
      <c r="H20" s="2" t="s">
        <v>25</v>
      </c>
      <c r="I20" s="2">
        <v>0.95708700000000002</v>
      </c>
      <c r="J20" s="2">
        <v>7.5820300000000001E-81</v>
      </c>
      <c r="K20" s="2">
        <v>161.61000000000001</v>
      </c>
      <c r="L20" s="2" t="s">
        <v>64</v>
      </c>
      <c r="M20" s="2">
        <v>3</v>
      </c>
    </row>
    <row r="21" spans="1:13" ht="15">
      <c r="A21" s="2" t="s">
        <v>58</v>
      </c>
      <c r="B21" s="4">
        <v>8.2774303559824694E-2</v>
      </c>
      <c r="C21" s="2" t="s">
        <v>62</v>
      </c>
      <c r="D21" s="2">
        <v>1062</v>
      </c>
      <c r="E21" s="2" t="s">
        <v>22</v>
      </c>
      <c r="F21" s="2" t="s">
        <v>23</v>
      </c>
      <c r="G21" s="2" t="s">
        <v>63</v>
      </c>
      <c r="H21" s="2" t="s">
        <v>25</v>
      </c>
      <c r="I21" s="2">
        <v>0.80214200000000002</v>
      </c>
      <c r="J21" s="2">
        <v>4.1436000000000002E-12</v>
      </c>
      <c r="K21" s="2">
        <v>80.849999999999994</v>
      </c>
      <c r="L21" s="2" t="s">
        <v>65</v>
      </c>
      <c r="M21" s="2">
        <v>3</v>
      </c>
    </row>
    <row r="22" spans="1:13" ht="15">
      <c r="A22" s="2" t="s">
        <v>58</v>
      </c>
      <c r="B22" s="4">
        <v>8.2774303559824694E-2</v>
      </c>
      <c r="C22" s="2" t="s">
        <v>62</v>
      </c>
      <c r="D22" s="2">
        <v>638</v>
      </c>
      <c r="E22" s="2" t="s">
        <v>22</v>
      </c>
      <c r="F22" s="2" t="s">
        <v>23</v>
      </c>
      <c r="G22" s="2" t="s">
        <v>63</v>
      </c>
      <c r="H22" s="2" t="s">
        <v>25</v>
      </c>
      <c r="I22" s="2">
        <v>1</v>
      </c>
      <c r="J22" s="2">
        <v>2.9338400000000002E-29</v>
      </c>
      <c r="K22" s="2">
        <v>128.69999999999999</v>
      </c>
      <c r="L22" s="2" t="s">
        <v>66</v>
      </c>
      <c r="M22" s="2">
        <v>3</v>
      </c>
    </row>
    <row r="23" spans="1:13" ht="15">
      <c r="A23" s="2" t="s">
        <v>58</v>
      </c>
      <c r="B23" s="4">
        <v>8.2774303559824694E-2</v>
      </c>
      <c r="C23" s="2" t="s">
        <v>62</v>
      </c>
      <c r="D23" s="2">
        <v>645</v>
      </c>
      <c r="E23" s="2" t="s">
        <v>22</v>
      </c>
      <c r="F23" s="2" t="s">
        <v>23</v>
      </c>
      <c r="G23" s="2" t="s">
        <v>63</v>
      </c>
      <c r="H23" s="2" t="s">
        <v>25</v>
      </c>
      <c r="I23" s="2">
        <v>0.84385500000000002</v>
      </c>
      <c r="J23" s="2">
        <v>1.58163E-5</v>
      </c>
      <c r="K23" s="2">
        <v>63.374000000000002</v>
      </c>
      <c r="L23" s="2" t="s">
        <v>67</v>
      </c>
      <c r="M23" s="2">
        <v>3</v>
      </c>
    </row>
    <row r="24" spans="1:13" ht="15">
      <c r="A24" s="2" t="s">
        <v>58</v>
      </c>
      <c r="B24" s="4">
        <v>8.2774303559824694E-2</v>
      </c>
      <c r="C24" s="2" t="s">
        <v>62</v>
      </c>
      <c r="D24" s="2">
        <v>647</v>
      </c>
      <c r="E24" s="2" t="s">
        <v>22</v>
      </c>
      <c r="F24" s="2" t="s">
        <v>23</v>
      </c>
      <c r="G24" s="2" t="s">
        <v>63</v>
      </c>
      <c r="H24" s="2" t="s">
        <v>25</v>
      </c>
      <c r="I24" s="2">
        <v>0.81531500000000001</v>
      </c>
      <c r="J24" s="2">
        <v>2.6508099999999999E-10</v>
      </c>
      <c r="K24" s="2">
        <v>97.775999999999996</v>
      </c>
      <c r="L24" s="2" t="s">
        <v>68</v>
      </c>
      <c r="M24" s="2">
        <v>3</v>
      </c>
    </row>
    <row r="25" spans="1:13" ht="15">
      <c r="A25" s="2" t="s">
        <v>58</v>
      </c>
      <c r="B25" s="4">
        <v>8.2774303559824694E-2</v>
      </c>
      <c r="C25" s="2" t="s">
        <v>69</v>
      </c>
      <c r="D25" s="2">
        <v>9</v>
      </c>
      <c r="E25" s="2" t="s">
        <v>22</v>
      </c>
      <c r="F25" s="2" t="s">
        <v>23</v>
      </c>
      <c r="G25" s="2" t="s">
        <v>70</v>
      </c>
      <c r="H25" s="2" t="s">
        <v>25</v>
      </c>
      <c r="I25" s="2">
        <v>1</v>
      </c>
      <c r="J25" s="2">
        <v>1.27329E-5</v>
      </c>
      <c r="K25" s="2">
        <v>115.91</v>
      </c>
      <c r="L25" s="2" t="s">
        <v>71</v>
      </c>
      <c r="M25" s="2">
        <v>2</v>
      </c>
    </row>
    <row r="26" spans="1:13" ht="15">
      <c r="A26" s="2" t="s">
        <v>72</v>
      </c>
      <c r="B26" s="4">
        <v>3.9208255295575299E-4</v>
      </c>
      <c r="C26" s="2" t="s">
        <v>73</v>
      </c>
      <c r="D26" s="2">
        <v>707</v>
      </c>
      <c r="E26" s="2" t="s">
        <v>22</v>
      </c>
      <c r="F26" s="2" t="s">
        <v>23</v>
      </c>
      <c r="G26" s="2" t="s">
        <v>74</v>
      </c>
      <c r="H26" s="2" t="s">
        <v>25</v>
      </c>
      <c r="I26" s="2">
        <v>0.999996</v>
      </c>
      <c r="J26" s="2">
        <v>0</v>
      </c>
      <c r="K26" s="2">
        <v>322.95</v>
      </c>
      <c r="L26" s="2" t="s">
        <v>75</v>
      </c>
      <c r="M26" s="2">
        <v>2</v>
      </c>
    </row>
    <row r="27" spans="1:13" ht="15">
      <c r="A27" s="2" t="s">
        <v>72</v>
      </c>
      <c r="B27" s="4">
        <v>3.9208255295575299E-4</v>
      </c>
      <c r="C27" s="2" t="s">
        <v>73</v>
      </c>
      <c r="D27" s="2">
        <v>705</v>
      </c>
      <c r="E27" s="2" t="s">
        <v>22</v>
      </c>
      <c r="F27" s="2" t="s">
        <v>23</v>
      </c>
      <c r="G27" s="2" t="s">
        <v>74</v>
      </c>
      <c r="H27" s="2" t="s">
        <v>25</v>
      </c>
      <c r="I27" s="2">
        <v>0.858101</v>
      </c>
      <c r="J27" s="2">
        <v>3.2591499999999998E-19</v>
      </c>
      <c r="K27" s="2">
        <v>123.6</v>
      </c>
      <c r="L27" s="2" t="s">
        <v>76</v>
      </c>
      <c r="M27" s="2">
        <v>3</v>
      </c>
    </row>
    <row r="28" spans="1:13" ht="15">
      <c r="A28" s="2" t="s">
        <v>72</v>
      </c>
      <c r="B28" s="4">
        <v>3.9208255295575299E-4</v>
      </c>
      <c r="C28" s="2" t="s">
        <v>77</v>
      </c>
      <c r="D28" s="2">
        <v>125</v>
      </c>
      <c r="E28" s="2" t="s">
        <v>22</v>
      </c>
      <c r="F28" s="2" t="s">
        <v>23</v>
      </c>
      <c r="G28" s="2" t="s">
        <v>25</v>
      </c>
      <c r="H28" s="2" t="s">
        <v>25</v>
      </c>
      <c r="I28" s="2">
        <v>0.77698199999999995</v>
      </c>
      <c r="J28" s="2">
        <v>1.40922E-7</v>
      </c>
      <c r="K28" s="2">
        <v>60.472000000000001</v>
      </c>
      <c r="L28" s="2" t="s">
        <v>78</v>
      </c>
      <c r="M28" s="2">
        <v>3</v>
      </c>
    </row>
    <row r="29" spans="1:13" ht="15">
      <c r="A29" s="2" t="s">
        <v>72</v>
      </c>
      <c r="B29" s="4">
        <v>3.9208255295575299E-4</v>
      </c>
      <c r="C29" s="2" t="s">
        <v>79</v>
      </c>
      <c r="D29" s="2">
        <v>105</v>
      </c>
      <c r="E29" s="2" t="s">
        <v>22</v>
      </c>
      <c r="F29" s="2" t="s">
        <v>23</v>
      </c>
      <c r="G29" s="2" t="s">
        <v>25</v>
      </c>
      <c r="H29" s="2" t="s">
        <v>25</v>
      </c>
      <c r="I29" s="2">
        <v>0.91411200000000004</v>
      </c>
      <c r="J29" s="2">
        <v>7.5145200000000002E-3</v>
      </c>
      <c r="K29" s="2">
        <v>63.292000000000002</v>
      </c>
      <c r="L29" s="2" t="s">
        <v>80</v>
      </c>
      <c r="M29" s="2">
        <v>2</v>
      </c>
    </row>
    <row r="30" spans="1:13" ht="15">
      <c r="A30" s="2" t="s">
        <v>72</v>
      </c>
      <c r="B30" s="4">
        <v>3.9208255295575299E-4</v>
      </c>
      <c r="C30" s="2" t="s">
        <v>81</v>
      </c>
      <c r="D30" s="2">
        <v>246</v>
      </c>
      <c r="E30" s="2" t="s">
        <v>22</v>
      </c>
      <c r="F30" s="2" t="s">
        <v>23</v>
      </c>
      <c r="G30" s="2" t="s">
        <v>82</v>
      </c>
      <c r="H30" s="2" t="s">
        <v>25</v>
      </c>
      <c r="I30" s="2">
        <v>0.99983999999999995</v>
      </c>
      <c r="J30" s="2">
        <v>7.8983500000000002E-70</v>
      </c>
      <c r="K30" s="2">
        <v>171.72</v>
      </c>
      <c r="L30" s="2" t="s">
        <v>83</v>
      </c>
      <c r="M30" s="2">
        <v>2</v>
      </c>
    </row>
    <row r="31" spans="1:13" ht="15">
      <c r="A31" s="2" t="s">
        <v>72</v>
      </c>
      <c r="B31" s="4">
        <v>3.9208255295575299E-4</v>
      </c>
      <c r="C31" s="2" t="s">
        <v>81</v>
      </c>
      <c r="D31" s="2">
        <v>244</v>
      </c>
      <c r="E31" s="2" t="s">
        <v>22</v>
      </c>
      <c r="F31" s="2" t="s">
        <v>23</v>
      </c>
      <c r="G31" s="2" t="s">
        <v>82</v>
      </c>
      <c r="H31" s="2" t="s">
        <v>25</v>
      </c>
      <c r="I31" s="2">
        <v>0.99999899999999997</v>
      </c>
      <c r="J31" s="2">
        <v>7.8983500000000002E-70</v>
      </c>
      <c r="K31" s="2">
        <v>171.72</v>
      </c>
      <c r="L31" s="2" t="s">
        <v>83</v>
      </c>
      <c r="M31" s="2">
        <v>2</v>
      </c>
    </row>
    <row r="32" spans="1:13" ht="15">
      <c r="A32" s="2" t="s">
        <v>72</v>
      </c>
      <c r="B32" s="4">
        <v>3.9208255295575299E-4</v>
      </c>
      <c r="C32" s="2" t="s">
        <v>81</v>
      </c>
      <c r="D32" s="2">
        <v>253</v>
      </c>
      <c r="E32" s="2" t="s">
        <v>22</v>
      </c>
      <c r="F32" s="2" t="s">
        <v>23</v>
      </c>
      <c r="G32" s="2" t="s">
        <v>82</v>
      </c>
      <c r="H32" s="2" t="s">
        <v>25</v>
      </c>
      <c r="I32" s="2">
        <v>0.93786599999999998</v>
      </c>
      <c r="J32" s="2">
        <v>5.9489599999999996E-128</v>
      </c>
      <c r="K32" s="2">
        <v>199.89</v>
      </c>
      <c r="L32" s="2" t="s">
        <v>84</v>
      </c>
      <c r="M32" s="2">
        <v>2</v>
      </c>
    </row>
    <row r="33" spans="1:13" ht="15">
      <c r="A33" s="2" t="s">
        <v>72</v>
      </c>
      <c r="B33" s="4">
        <v>3.9208255295575299E-4</v>
      </c>
      <c r="C33" s="2" t="s">
        <v>81</v>
      </c>
      <c r="D33" s="2">
        <v>249</v>
      </c>
      <c r="E33" s="2" t="s">
        <v>22</v>
      </c>
      <c r="F33" s="2" t="s">
        <v>23</v>
      </c>
      <c r="G33" s="2" t="s">
        <v>82</v>
      </c>
      <c r="H33" s="2" t="s">
        <v>25</v>
      </c>
      <c r="I33" s="2">
        <v>0.99994300000000003</v>
      </c>
      <c r="J33" s="2">
        <v>5.9489599999999996E-128</v>
      </c>
      <c r="K33" s="2">
        <v>199.89</v>
      </c>
      <c r="L33" s="2" t="s">
        <v>85</v>
      </c>
      <c r="M33" s="2">
        <v>2</v>
      </c>
    </row>
    <row r="34" spans="1:13" ht="15">
      <c r="A34" s="2" t="s">
        <v>72</v>
      </c>
      <c r="B34" s="4">
        <v>3.9208255295575299E-4</v>
      </c>
      <c r="C34" s="2" t="s">
        <v>86</v>
      </c>
      <c r="D34" s="2">
        <v>56</v>
      </c>
      <c r="E34" s="2" t="s">
        <v>33</v>
      </c>
      <c r="F34" s="2" t="s">
        <v>23</v>
      </c>
      <c r="G34" s="2" t="s">
        <v>87</v>
      </c>
      <c r="H34" s="2" t="s">
        <v>25</v>
      </c>
      <c r="I34" s="2">
        <v>0.99995100000000003</v>
      </c>
      <c r="J34" s="2">
        <v>6.0702099999999996E-84</v>
      </c>
      <c r="K34" s="2">
        <v>144.77000000000001</v>
      </c>
      <c r="L34" s="2" t="s">
        <v>88</v>
      </c>
      <c r="M34" s="2">
        <v>2</v>
      </c>
    </row>
    <row r="35" spans="1:13" ht="15">
      <c r="A35" s="2" t="s">
        <v>72</v>
      </c>
      <c r="B35" s="4">
        <v>3.9208255295575299E-4</v>
      </c>
      <c r="C35" s="2" t="s">
        <v>89</v>
      </c>
      <c r="D35" s="2">
        <v>170</v>
      </c>
      <c r="E35" s="2" t="s">
        <v>22</v>
      </c>
      <c r="F35" s="2" t="s">
        <v>23</v>
      </c>
      <c r="G35" s="2" t="s">
        <v>90</v>
      </c>
      <c r="H35" s="2" t="s">
        <v>25</v>
      </c>
      <c r="I35" s="2">
        <v>1</v>
      </c>
      <c r="J35" s="2">
        <v>1.7954000000000001E-13</v>
      </c>
      <c r="K35" s="2">
        <v>131.18</v>
      </c>
      <c r="L35" s="2" t="s">
        <v>91</v>
      </c>
      <c r="M35" s="2">
        <v>2</v>
      </c>
    </row>
    <row r="36" spans="1:13" ht="15">
      <c r="A36" s="2" t="s">
        <v>72</v>
      </c>
      <c r="B36" s="4">
        <v>3.9208255295575299E-4</v>
      </c>
      <c r="C36" s="2" t="s">
        <v>92</v>
      </c>
      <c r="D36" s="2">
        <v>428</v>
      </c>
      <c r="E36" s="2" t="s">
        <v>22</v>
      </c>
      <c r="F36" s="2" t="s">
        <v>23</v>
      </c>
      <c r="G36" s="2" t="s">
        <v>93</v>
      </c>
      <c r="H36" s="2" t="s">
        <v>25</v>
      </c>
      <c r="I36" s="2">
        <v>1</v>
      </c>
      <c r="J36" s="2">
        <v>2.1375099999999998E-235</v>
      </c>
      <c r="K36" s="2">
        <v>237.92</v>
      </c>
      <c r="L36" s="2" t="s">
        <v>94</v>
      </c>
      <c r="M36" s="2">
        <v>3</v>
      </c>
    </row>
    <row r="37" spans="1:13" ht="15">
      <c r="A37" s="2" t="s">
        <v>72</v>
      </c>
      <c r="B37" s="4">
        <v>3.9208255295575299E-4</v>
      </c>
      <c r="C37" s="2" t="s">
        <v>95</v>
      </c>
      <c r="D37" s="2">
        <v>106</v>
      </c>
      <c r="E37" s="2" t="s">
        <v>22</v>
      </c>
      <c r="F37" s="2" t="s">
        <v>23</v>
      </c>
      <c r="G37" s="2" t="s">
        <v>96</v>
      </c>
      <c r="H37" s="2" t="s">
        <v>25</v>
      </c>
      <c r="I37" s="2">
        <v>1</v>
      </c>
      <c r="J37" s="2">
        <v>1.9767000000000001E-6</v>
      </c>
      <c r="K37" s="2">
        <v>98.591999999999999</v>
      </c>
      <c r="L37" s="2" t="s">
        <v>97</v>
      </c>
      <c r="M37" s="2">
        <v>2</v>
      </c>
    </row>
    <row r="38" spans="1:13" ht="15">
      <c r="A38" s="2" t="s">
        <v>72</v>
      </c>
      <c r="B38" s="4">
        <v>3.9208255295575299E-4</v>
      </c>
      <c r="C38" s="2" t="s">
        <v>95</v>
      </c>
      <c r="D38" s="2">
        <v>111</v>
      </c>
      <c r="E38" s="2" t="s">
        <v>22</v>
      </c>
      <c r="F38" s="2" t="s">
        <v>23</v>
      </c>
      <c r="G38" s="2" t="s">
        <v>96</v>
      </c>
      <c r="H38" s="2" t="s">
        <v>25</v>
      </c>
      <c r="I38" s="2">
        <v>0.86517900000000003</v>
      </c>
      <c r="J38" s="2">
        <v>4.4819199999999998E-4</v>
      </c>
      <c r="K38" s="2">
        <v>100.4</v>
      </c>
      <c r="L38" s="2" t="s">
        <v>98</v>
      </c>
      <c r="M38" s="2">
        <v>2</v>
      </c>
    </row>
    <row r="39" spans="1:13" ht="15">
      <c r="A39" s="2" t="s">
        <v>72</v>
      </c>
      <c r="B39" s="4">
        <v>3.9208255295575299E-4</v>
      </c>
      <c r="C39" s="2" t="s">
        <v>99</v>
      </c>
      <c r="D39" s="2">
        <v>164</v>
      </c>
      <c r="E39" s="2" t="s">
        <v>22</v>
      </c>
      <c r="F39" s="2" t="s">
        <v>23</v>
      </c>
      <c r="G39" s="2" t="s">
        <v>100</v>
      </c>
      <c r="H39" s="2" t="s">
        <v>25</v>
      </c>
      <c r="I39" s="2">
        <v>0.99999800000000005</v>
      </c>
      <c r="J39" s="2">
        <v>2.3576399999999999E-4</v>
      </c>
      <c r="K39" s="2">
        <v>77.191000000000003</v>
      </c>
      <c r="L39" s="2" t="s">
        <v>101</v>
      </c>
      <c r="M39" s="2">
        <v>3</v>
      </c>
    </row>
    <row r="40" spans="1:13" ht="15">
      <c r="A40" s="2" t="s">
        <v>72</v>
      </c>
      <c r="B40" s="4">
        <v>3.9208255295575299E-4</v>
      </c>
      <c r="C40" s="2" t="s">
        <v>102</v>
      </c>
      <c r="D40" s="2">
        <v>219</v>
      </c>
      <c r="E40" s="2" t="s">
        <v>22</v>
      </c>
      <c r="F40" s="2" t="s">
        <v>23</v>
      </c>
      <c r="G40" s="2" t="s">
        <v>25</v>
      </c>
      <c r="H40" s="2" t="s">
        <v>25</v>
      </c>
      <c r="I40" s="2">
        <v>0.999861</v>
      </c>
      <c r="J40" s="2">
        <v>1.0091900000000001E-5</v>
      </c>
      <c r="K40" s="2">
        <v>69.92</v>
      </c>
      <c r="L40" s="2" t="s">
        <v>103</v>
      </c>
      <c r="M40" s="2">
        <v>2</v>
      </c>
    </row>
    <row r="41" spans="1:13" ht="15">
      <c r="A41" s="2" t="s">
        <v>72</v>
      </c>
      <c r="B41" s="4">
        <v>3.9208255295575299E-4</v>
      </c>
      <c r="C41" s="2" t="s">
        <v>102</v>
      </c>
      <c r="D41" s="2">
        <v>216</v>
      </c>
      <c r="E41" s="2" t="s">
        <v>22</v>
      </c>
      <c r="F41" s="2" t="s">
        <v>23</v>
      </c>
      <c r="G41" s="2" t="s">
        <v>25</v>
      </c>
      <c r="H41" s="2" t="s">
        <v>25</v>
      </c>
      <c r="I41" s="2">
        <v>0.999892</v>
      </c>
      <c r="J41" s="2">
        <v>1.0091900000000001E-5</v>
      </c>
      <c r="K41" s="2">
        <v>69.92</v>
      </c>
      <c r="L41" s="2" t="s">
        <v>103</v>
      </c>
      <c r="M41" s="2">
        <v>2</v>
      </c>
    </row>
    <row r="42" spans="1:13" ht="15">
      <c r="A42" s="2" t="s">
        <v>72</v>
      </c>
      <c r="B42" s="4">
        <v>3.9208255295575299E-4</v>
      </c>
      <c r="C42" s="2" t="s">
        <v>104</v>
      </c>
      <c r="D42" s="2">
        <v>166</v>
      </c>
      <c r="E42" s="2" t="s">
        <v>22</v>
      </c>
      <c r="F42" s="2" t="s">
        <v>23</v>
      </c>
      <c r="G42" s="2" t="s">
        <v>105</v>
      </c>
      <c r="H42" s="2" t="s">
        <v>25</v>
      </c>
      <c r="I42" s="2">
        <v>0.99615299999999996</v>
      </c>
      <c r="J42" s="2">
        <v>3.90354E-3</v>
      </c>
      <c r="K42" s="2">
        <v>65.373999999999995</v>
      </c>
      <c r="L42" s="2" t="s">
        <v>106</v>
      </c>
      <c r="M42" s="2">
        <v>2</v>
      </c>
    </row>
    <row r="43" spans="1:13" ht="15">
      <c r="A43" s="2" t="s">
        <v>72</v>
      </c>
      <c r="B43" s="4">
        <v>3.9208255295575299E-4</v>
      </c>
      <c r="C43" s="2" t="s">
        <v>104</v>
      </c>
      <c r="D43" s="2">
        <v>51</v>
      </c>
      <c r="E43" s="2" t="s">
        <v>22</v>
      </c>
      <c r="F43" s="2" t="s">
        <v>23</v>
      </c>
      <c r="G43" s="2" t="s">
        <v>105</v>
      </c>
      <c r="H43" s="2" t="s">
        <v>25</v>
      </c>
      <c r="I43" s="2">
        <v>0.99997100000000005</v>
      </c>
      <c r="J43" s="2">
        <v>4.4962499999999999E-30</v>
      </c>
      <c r="K43" s="2">
        <v>142.22999999999999</v>
      </c>
      <c r="L43" s="2" t="s">
        <v>107</v>
      </c>
      <c r="M43" s="2">
        <v>2</v>
      </c>
    </row>
    <row r="44" spans="1:13" ht="15">
      <c r="A44" s="2" t="s">
        <v>72</v>
      </c>
      <c r="B44" s="4">
        <v>3.9208255295575299E-4</v>
      </c>
      <c r="C44" s="2" t="s">
        <v>104</v>
      </c>
      <c r="D44" s="2">
        <v>47</v>
      </c>
      <c r="E44" s="2" t="s">
        <v>22</v>
      </c>
      <c r="F44" s="2" t="s">
        <v>23</v>
      </c>
      <c r="G44" s="2" t="s">
        <v>105</v>
      </c>
      <c r="H44" s="2" t="s">
        <v>25</v>
      </c>
      <c r="I44" s="2">
        <v>1</v>
      </c>
      <c r="J44" s="2">
        <v>3.8329500000000001E-45</v>
      </c>
      <c r="K44" s="2">
        <v>153.36000000000001</v>
      </c>
      <c r="L44" s="2" t="s">
        <v>108</v>
      </c>
      <c r="M44" s="2">
        <v>2</v>
      </c>
    </row>
    <row r="45" spans="1:13" ht="15">
      <c r="A45" s="2" t="s">
        <v>72</v>
      </c>
      <c r="B45" s="4">
        <v>3.9208255295575299E-4</v>
      </c>
      <c r="C45" s="2" t="s">
        <v>109</v>
      </c>
      <c r="D45" s="2">
        <v>52</v>
      </c>
      <c r="E45" s="2" t="s">
        <v>22</v>
      </c>
      <c r="F45" s="2" t="s">
        <v>23</v>
      </c>
      <c r="G45" s="2" t="s">
        <v>25</v>
      </c>
      <c r="H45" s="2" t="s">
        <v>25</v>
      </c>
      <c r="I45" s="2">
        <v>1</v>
      </c>
      <c r="J45" s="2">
        <v>1.144E-64</v>
      </c>
      <c r="K45" s="2">
        <v>168.99</v>
      </c>
      <c r="L45" s="2" t="s">
        <v>110</v>
      </c>
      <c r="M45" s="2">
        <v>2</v>
      </c>
    </row>
    <row r="46" spans="1:13" ht="15">
      <c r="A46" s="2" t="s">
        <v>72</v>
      </c>
      <c r="B46" s="4">
        <v>3.9208255295575299E-4</v>
      </c>
      <c r="C46" s="2" t="s">
        <v>111</v>
      </c>
      <c r="D46" s="2">
        <v>5</v>
      </c>
      <c r="E46" s="2" t="s">
        <v>22</v>
      </c>
      <c r="F46" s="2" t="s">
        <v>23</v>
      </c>
      <c r="G46" s="2" t="s">
        <v>90</v>
      </c>
      <c r="H46" s="2" t="s">
        <v>25</v>
      </c>
      <c r="I46" s="2">
        <v>0.99994799999999995</v>
      </c>
      <c r="J46" s="2">
        <v>1.7606699999999999E-2</v>
      </c>
      <c r="K46" s="2">
        <v>73.435000000000002</v>
      </c>
      <c r="L46" s="2" t="s">
        <v>112</v>
      </c>
      <c r="M46" s="2">
        <v>2</v>
      </c>
    </row>
    <row r="47" spans="1:13" ht="15">
      <c r="A47" s="2" t="s">
        <v>72</v>
      </c>
      <c r="B47" s="4">
        <v>3.9208255295575299E-4</v>
      </c>
      <c r="C47" s="2" t="s">
        <v>113</v>
      </c>
      <c r="D47" s="2">
        <v>58</v>
      </c>
      <c r="E47" s="2" t="s">
        <v>22</v>
      </c>
      <c r="F47" s="2" t="s">
        <v>23</v>
      </c>
      <c r="G47" s="2" t="s">
        <v>114</v>
      </c>
      <c r="H47" s="2" t="s">
        <v>25</v>
      </c>
      <c r="I47" s="2">
        <v>0.999973</v>
      </c>
      <c r="J47" s="2">
        <v>3.71808E-22</v>
      </c>
      <c r="K47" s="2">
        <v>128.29</v>
      </c>
      <c r="L47" s="2" t="s">
        <v>115</v>
      </c>
      <c r="M47" s="2">
        <v>2</v>
      </c>
    </row>
    <row r="48" spans="1:13" ht="15">
      <c r="A48" s="2" t="s">
        <v>72</v>
      </c>
      <c r="B48" s="4">
        <v>3.9208255295575299E-4</v>
      </c>
      <c r="C48" s="2" t="s">
        <v>116</v>
      </c>
      <c r="D48" s="2">
        <v>203</v>
      </c>
      <c r="E48" s="2" t="s">
        <v>30</v>
      </c>
      <c r="F48" s="2" t="s">
        <v>23</v>
      </c>
      <c r="G48" s="2" t="s">
        <v>117</v>
      </c>
      <c r="H48" s="2" t="s">
        <v>25</v>
      </c>
      <c r="I48" s="2">
        <v>0.96344099999999999</v>
      </c>
      <c r="J48" s="2">
        <v>8.6081300000000005E-8</v>
      </c>
      <c r="K48" s="2">
        <v>124.12</v>
      </c>
      <c r="L48" s="2" t="s">
        <v>118</v>
      </c>
      <c r="M48" s="2">
        <v>2</v>
      </c>
    </row>
    <row r="49" spans="1:13" ht="15">
      <c r="A49" s="2" t="s">
        <v>72</v>
      </c>
      <c r="B49" s="4">
        <v>3.9208255295575299E-4</v>
      </c>
      <c r="C49" s="2" t="s">
        <v>116</v>
      </c>
      <c r="D49" s="2">
        <v>201</v>
      </c>
      <c r="E49" s="2" t="s">
        <v>30</v>
      </c>
      <c r="F49" s="2" t="s">
        <v>23</v>
      </c>
      <c r="G49" s="2" t="s">
        <v>117</v>
      </c>
      <c r="H49" s="2" t="s">
        <v>25</v>
      </c>
      <c r="I49" s="2">
        <v>0.86809099999999995</v>
      </c>
      <c r="J49" s="2">
        <v>1.4713700000000001E-3</v>
      </c>
      <c r="K49" s="2">
        <v>104.24</v>
      </c>
      <c r="L49" s="2" t="s">
        <v>119</v>
      </c>
      <c r="M49" s="2">
        <v>2</v>
      </c>
    </row>
    <row r="50" spans="1:13" ht="15">
      <c r="A50" s="2" t="s">
        <v>72</v>
      </c>
      <c r="B50" s="4">
        <v>3.9208255295575299E-4</v>
      </c>
      <c r="C50" s="2" t="s">
        <v>116</v>
      </c>
      <c r="D50" s="2">
        <v>239</v>
      </c>
      <c r="E50" s="2" t="s">
        <v>22</v>
      </c>
      <c r="F50" s="2" t="s">
        <v>23</v>
      </c>
      <c r="G50" s="2" t="s">
        <v>117</v>
      </c>
      <c r="H50" s="2" t="s">
        <v>25</v>
      </c>
      <c r="I50" s="2">
        <v>0.99966299999999997</v>
      </c>
      <c r="J50" s="2">
        <v>7.0123100000000005E-14</v>
      </c>
      <c r="K50" s="2">
        <v>124.2</v>
      </c>
      <c r="L50" s="2" t="s">
        <v>120</v>
      </c>
      <c r="M50" s="2">
        <v>2</v>
      </c>
    </row>
    <row r="51" spans="1:13" ht="15">
      <c r="A51" s="2" t="s">
        <v>72</v>
      </c>
      <c r="B51" s="4">
        <v>3.9208255295575299E-4</v>
      </c>
      <c r="C51" s="2" t="s">
        <v>116</v>
      </c>
      <c r="D51" s="2">
        <v>323</v>
      </c>
      <c r="E51" s="2" t="s">
        <v>22</v>
      </c>
      <c r="F51" s="2" t="s">
        <v>23</v>
      </c>
      <c r="G51" s="2" t="s">
        <v>117</v>
      </c>
      <c r="H51" s="2" t="s">
        <v>25</v>
      </c>
      <c r="I51" s="2">
        <v>0.81507399999999997</v>
      </c>
      <c r="J51" s="2">
        <v>9.2160199999999997E-8</v>
      </c>
      <c r="K51" s="2">
        <v>118.08</v>
      </c>
      <c r="L51" s="2" t="s">
        <v>121</v>
      </c>
      <c r="M51" s="2">
        <v>2</v>
      </c>
    </row>
    <row r="52" spans="1:13" ht="15">
      <c r="A52" s="2" t="s">
        <v>72</v>
      </c>
      <c r="B52" s="4">
        <v>3.9208255295575299E-4</v>
      </c>
      <c r="C52" s="2" t="s">
        <v>116</v>
      </c>
      <c r="D52" s="2">
        <v>199</v>
      </c>
      <c r="E52" s="2" t="s">
        <v>22</v>
      </c>
      <c r="F52" s="2" t="s">
        <v>23</v>
      </c>
      <c r="G52" s="2" t="s">
        <v>117</v>
      </c>
      <c r="H52" s="2" t="s">
        <v>25</v>
      </c>
      <c r="I52" s="2">
        <v>0.99519299999999999</v>
      </c>
      <c r="J52" s="2">
        <v>3.28678E-4</v>
      </c>
      <c r="K52" s="2">
        <v>96.745000000000005</v>
      </c>
      <c r="L52" s="2" t="s">
        <v>122</v>
      </c>
      <c r="M52" s="2">
        <v>2</v>
      </c>
    </row>
    <row r="53" spans="1:13" ht="15">
      <c r="A53" s="2" t="s">
        <v>72</v>
      </c>
      <c r="B53" s="4">
        <v>3.9208255295575299E-4</v>
      </c>
      <c r="C53" s="2" t="s">
        <v>116</v>
      </c>
      <c r="D53" s="2">
        <v>249</v>
      </c>
      <c r="E53" s="2" t="s">
        <v>30</v>
      </c>
      <c r="F53" s="2" t="s">
        <v>23</v>
      </c>
      <c r="G53" s="2" t="s">
        <v>117</v>
      </c>
      <c r="H53" s="2" t="s">
        <v>25</v>
      </c>
      <c r="I53" s="2">
        <v>1</v>
      </c>
      <c r="J53" s="2">
        <v>5.0417199999999996E-24</v>
      </c>
      <c r="K53" s="2">
        <v>141.79</v>
      </c>
      <c r="L53" s="2" t="s">
        <v>123</v>
      </c>
      <c r="M53" s="2">
        <v>2</v>
      </c>
    </row>
    <row r="54" spans="1:13" ht="15">
      <c r="A54" s="2" t="s">
        <v>72</v>
      </c>
      <c r="B54" s="4">
        <v>3.9208255295575299E-4</v>
      </c>
      <c r="C54" s="2" t="s">
        <v>124</v>
      </c>
      <c r="D54" s="2">
        <v>601</v>
      </c>
      <c r="E54" s="2" t="s">
        <v>22</v>
      </c>
      <c r="F54" s="2" t="s">
        <v>23</v>
      </c>
      <c r="G54" s="2" t="s">
        <v>125</v>
      </c>
      <c r="H54" s="2" t="s">
        <v>25</v>
      </c>
      <c r="I54" s="2">
        <v>0.97829699999999997</v>
      </c>
      <c r="J54" s="2">
        <v>4.4066199999999998E-4</v>
      </c>
      <c r="K54" s="2">
        <v>80.632000000000005</v>
      </c>
      <c r="L54" s="2" t="s">
        <v>126</v>
      </c>
      <c r="M54" s="2">
        <v>2</v>
      </c>
    </row>
    <row r="55" spans="1:13" ht="15">
      <c r="A55" s="2" t="s">
        <v>72</v>
      </c>
      <c r="B55" s="4">
        <v>3.9208255295575299E-4</v>
      </c>
      <c r="C55" s="2" t="s">
        <v>127</v>
      </c>
      <c r="D55" s="2">
        <v>145</v>
      </c>
      <c r="E55" s="2" t="s">
        <v>22</v>
      </c>
      <c r="F55" s="2" t="s">
        <v>23</v>
      </c>
      <c r="G55" s="2" t="s">
        <v>128</v>
      </c>
      <c r="H55" s="2" t="s">
        <v>25</v>
      </c>
      <c r="I55" s="2">
        <v>0.85197999999999996</v>
      </c>
      <c r="J55" s="2">
        <v>9.9782400000000002E-5</v>
      </c>
      <c r="K55" s="2">
        <v>109.1</v>
      </c>
      <c r="L55" s="2" t="s">
        <v>129</v>
      </c>
      <c r="M55" s="2">
        <v>2</v>
      </c>
    </row>
    <row r="56" spans="1:13" ht="15">
      <c r="A56" s="2" t="s">
        <v>72</v>
      </c>
      <c r="B56" s="4">
        <v>3.9208255295575299E-4</v>
      </c>
      <c r="C56" s="2" t="s">
        <v>127</v>
      </c>
      <c r="D56" s="2">
        <v>141</v>
      </c>
      <c r="E56" s="2" t="s">
        <v>22</v>
      </c>
      <c r="F56" s="2" t="s">
        <v>23</v>
      </c>
      <c r="G56" s="2" t="s">
        <v>128</v>
      </c>
      <c r="H56" s="2" t="s">
        <v>25</v>
      </c>
      <c r="I56" s="2">
        <v>0.90062500000000001</v>
      </c>
      <c r="J56" s="2">
        <v>2.1335999999999998E-3</v>
      </c>
      <c r="K56" s="2">
        <v>78.400999999999996</v>
      </c>
      <c r="L56" s="2" t="s">
        <v>130</v>
      </c>
      <c r="M56" s="2">
        <v>2</v>
      </c>
    </row>
    <row r="57" spans="1:13" ht="15">
      <c r="A57" s="2" t="s">
        <v>72</v>
      </c>
      <c r="B57" s="4">
        <v>3.9208255295575299E-4</v>
      </c>
      <c r="C57" s="2" t="s">
        <v>127</v>
      </c>
      <c r="D57" s="2">
        <v>140</v>
      </c>
      <c r="E57" s="2" t="s">
        <v>30</v>
      </c>
      <c r="F57" s="2" t="s">
        <v>23</v>
      </c>
      <c r="G57" s="2" t="s">
        <v>128</v>
      </c>
      <c r="H57" s="2" t="s">
        <v>25</v>
      </c>
      <c r="I57" s="2">
        <v>0.98847700000000005</v>
      </c>
      <c r="J57" s="2">
        <v>3.24526E-7</v>
      </c>
      <c r="K57" s="2">
        <v>120.87</v>
      </c>
      <c r="L57" s="2" t="s">
        <v>131</v>
      </c>
      <c r="M57" s="2">
        <v>2</v>
      </c>
    </row>
    <row r="58" spans="1:13" ht="15">
      <c r="A58" s="2" t="s">
        <v>72</v>
      </c>
      <c r="B58" s="4">
        <v>3.9208255295575299E-4</v>
      </c>
      <c r="C58" s="2" t="s">
        <v>132</v>
      </c>
      <c r="D58" s="2">
        <v>4432</v>
      </c>
      <c r="E58" s="2" t="s">
        <v>22</v>
      </c>
      <c r="F58" s="2" t="s">
        <v>23</v>
      </c>
      <c r="G58" s="2" t="s">
        <v>133</v>
      </c>
      <c r="H58" s="2" t="s">
        <v>25</v>
      </c>
      <c r="I58" s="2">
        <v>0.99999199999999999</v>
      </c>
      <c r="J58" s="2">
        <v>6.6996899999999995E-147</v>
      </c>
      <c r="K58" s="2">
        <v>207.82</v>
      </c>
      <c r="L58" s="2" t="s">
        <v>134</v>
      </c>
      <c r="M58" s="2">
        <v>4</v>
      </c>
    </row>
    <row r="59" spans="1:13" ht="15">
      <c r="A59" s="2" t="s">
        <v>72</v>
      </c>
      <c r="B59" s="4">
        <v>3.9208255295575299E-4</v>
      </c>
      <c r="C59" s="2" t="s">
        <v>132</v>
      </c>
      <c r="D59" s="2">
        <v>1186</v>
      </c>
      <c r="E59" s="2" t="s">
        <v>22</v>
      </c>
      <c r="F59" s="2" t="s">
        <v>23</v>
      </c>
      <c r="G59" s="2" t="s">
        <v>133</v>
      </c>
      <c r="H59" s="2" t="s">
        <v>25</v>
      </c>
      <c r="I59" s="2">
        <v>0.93053799999999998</v>
      </c>
      <c r="J59" s="2">
        <v>5.2530400000000003E-8</v>
      </c>
      <c r="K59" s="2">
        <v>82.6</v>
      </c>
      <c r="L59" s="2" t="s">
        <v>135</v>
      </c>
      <c r="M59" s="2">
        <v>3</v>
      </c>
    </row>
    <row r="60" spans="1:13" ht="15">
      <c r="A60" s="2" t="s">
        <v>72</v>
      </c>
      <c r="B60" s="4">
        <v>3.9208255295575299E-4</v>
      </c>
      <c r="C60" s="2" t="s">
        <v>132</v>
      </c>
      <c r="D60" s="2">
        <v>1241</v>
      </c>
      <c r="E60" s="2" t="s">
        <v>22</v>
      </c>
      <c r="F60" s="2" t="s">
        <v>23</v>
      </c>
      <c r="G60" s="2" t="s">
        <v>133</v>
      </c>
      <c r="H60" s="2" t="s">
        <v>25</v>
      </c>
      <c r="I60" s="2">
        <v>0.77346499999999996</v>
      </c>
      <c r="J60" s="2">
        <v>5.2679600000000004E-3</v>
      </c>
      <c r="K60" s="2">
        <v>48.052999999999997</v>
      </c>
      <c r="L60" s="2" t="s">
        <v>136</v>
      </c>
      <c r="M60" s="2">
        <v>3</v>
      </c>
    </row>
    <row r="61" spans="1:13" ht="15">
      <c r="A61" s="2" t="s">
        <v>72</v>
      </c>
      <c r="B61" s="4">
        <v>3.9208255295575299E-4</v>
      </c>
      <c r="C61" s="2" t="s">
        <v>132</v>
      </c>
      <c r="D61" s="2">
        <v>484</v>
      </c>
      <c r="E61" s="2" t="s">
        <v>30</v>
      </c>
      <c r="F61" s="2" t="s">
        <v>23</v>
      </c>
      <c r="G61" s="2" t="s">
        <v>133</v>
      </c>
      <c r="H61" s="2" t="s">
        <v>25</v>
      </c>
      <c r="I61" s="2">
        <v>0.96007399999999998</v>
      </c>
      <c r="J61" s="2">
        <v>1.13835E-2</v>
      </c>
      <c r="K61" s="2">
        <v>68.412999999999997</v>
      </c>
      <c r="L61" s="2" t="s">
        <v>137</v>
      </c>
      <c r="M61" s="2">
        <v>2</v>
      </c>
    </row>
    <row r="62" spans="1:13" ht="15">
      <c r="A62" s="2" t="s">
        <v>72</v>
      </c>
      <c r="B62" s="4">
        <v>3.9208255295575299E-4</v>
      </c>
      <c r="C62" s="2" t="s">
        <v>138</v>
      </c>
      <c r="D62" s="2">
        <v>76</v>
      </c>
      <c r="E62" s="2" t="s">
        <v>22</v>
      </c>
      <c r="F62" s="2" t="s">
        <v>23</v>
      </c>
      <c r="G62" s="2" t="s">
        <v>139</v>
      </c>
      <c r="H62" s="2" t="s">
        <v>25</v>
      </c>
      <c r="I62" s="2">
        <v>0.99868199999999996</v>
      </c>
      <c r="J62" s="2">
        <v>6.6771499999999998E-89</v>
      </c>
      <c r="K62" s="2">
        <v>176.86</v>
      </c>
      <c r="L62" s="2" t="s">
        <v>140</v>
      </c>
      <c r="M62" s="2">
        <v>2</v>
      </c>
    </row>
    <row r="63" spans="1:13" ht="15">
      <c r="A63" s="2" t="s">
        <v>72</v>
      </c>
      <c r="B63" s="4">
        <v>3.9208255295575299E-4</v>
      </c>
      <c r="C63" s="2" t="s">
        <v>138</v>
      </c>
      <c r="D63" s="2">
        <v>86</v>
      </c>
      <c r="E63" s="2" t="s">
        <v>22</v>
      </c>
      <c r="F63" s="2" t="s">
        <v>23</v>
      </c>
      <c r="G63" s="2" t="s">
        <v>139</v>
      </c>
      <c r="H63" s="2" t="s">
        <v>25</v>
      </c>
      <c r="I63" s="2">
        <v>0.99843199999999999</v>
      </c>
      <c r="J63" s="2">
        <v>0</v>
      </c>
      <c r="K63" s="2">
        <v>294.47000000000003</v>
      </c>
      <c r="L63" s="2" t="s">
        <v>141</v>
      </c>
      <c r="M63" s="2">
        <v>2</v>
      </c>
    </row>
    <row r="64" spans="1:13" ht="15">
      <c r="A64" s="2" t="s">
        <v>72</v>
      </c>
      <c r="B64" s="4">
        <v>3.9208255295575299E-4</v>
      </c>
      <c r="C64" s="2" t="s">
        <v>142</v>
      </c>
      <c r="D64" s="2">
        <v>213</v>
      </c>
      <c r="E64" s="2" t="s">
        <v>22</v>
      </c>
      <c r="F64" s="2" t="s">
        <v>23</v>
      </c>
      <c r="G64" s="2" t="s">
        <v>25</v>
      </c>
      <c r="H64" s="2" t="s">
        <v>25</v>
      </c>
      <c r="I64" s="2">
        <v>1</v>
      </c>
      <c r="J64" s="2">
        <v>4.1238100000000001E-21</v>
      </c>
      <c r="K64" s="2">
        <v>96.067999999999998</v>
      </c>
      <c r="L64" s="2" t="s">
        <v>143</v>
      </c>
      <c r="M64" s="2">
        <v>3</v>
      </c>
    </row>
    <row r="65" spans="1:13" ht="15">
      <c r="A65" s="2" t="s">
        <v>72</v>
      </c>
      <c r="B65" s="4">
        <v>3.9208255295575299E-4</v>
      </c>
      <c r="C65" s="2" t="s">
        <v>144</v>
      </c>
      <c r="D65" s="2">
        <v>93</v>
      </c>
      <c r="E65" s="2" t="s">
        <v>22</v>
      </c>
      <c r="F65" s="2" t="s">
        <v>23</v>
      </c>
      <c r="G65" s="2" t="s">
        <v>25</v>
      </c>
      <c r="H65" s="2" t="s">
        <v>25</v>
      </c>
      <c r="I65" s="2">
        <v>0.90272200000000002</v>
      </c>
      <c r="J65" s="2">
        <v>2.3733100000000002E-5</v>
      </c>
      <c r="K65" s="2">
        <v>73.13</v>
      </c>
      <c r="L65" s="2" t="s">
        <v>145</v>
      </c>
      <c r="M65" s="2">
        <v>3</v>
      </c>
    </row>
    <row r="66" spans="1:13" ht="15">
      <c r="A66" s="2" t="s">
        <v>72</v>
      </c>
      <c r="B66" s="4">
        <v>3.9208255295575299E-4</v>
      </c>
      <c r="C66" s="2" t="s">
        <v>144</v>
      </c>
      <c r="D66" s="2">
        <v>89</v>
      </c>
      <c r="E66" s="2" t="s">
        <v>22</v>
      </c>
      <c r="F66" s="2" t="s">
        <v>23</v>
      </c>
      <c r="G66" s="2" t="s">
        <v>25</v>
      </c>
      <c r="H66" s="2" t="s">
        <v>25</v>
      </c>
      <c r="I66" s="2">
        <v>0.94928400000000002</v>
      </c>
      <c r="J66" s="2">
        <v>1.7138100000000001E-5</v>
      </c>
      <c r="K66" s="2">
        <v>76.799000000000007</v>
      </c>
      <c r="L66" s="2" t="s">
        <v>145</v>
      </c>
      <c r="M66" s="2">
        <v>3</v>
      </c>
    </row>
    <row r="67" spans="1:13" ht="15">
      <c r="A67" s="2" t="s">
        <v>72</v>
      </c>
      <c r="B67" s="4">
        <v>3.9208255295575299E-4</v>
      </c>
      <c r="C67" s="2" t="s">
        <v>146</v>
      </c>
      <c r="D67" s="2">
        <v>5</v>
      </c>
      <c r="E67" s="2" t="s">
        <v>22</v>
      </c>
      <c r="F67" s="2" t="s">
        <v>23</v>
      </c>
      <c r="G67" s="2" t="s">
        <v>147</v>
      </c>
      <c r="H67" s="2" t="s">
        <v>25</v>
      </c>
      <c r="I67" s="2">
        <v>1</v>
      </c>
      <c r="J67" s="2">
        <v>2.2102400000000002E-27</v>
      </c>
      <c r="K67" s="2">
        <v>148.78</v>
      </c>
      <c r="L67" s="2" t="s">
        <v>148</v>
      </c>
      <c r="M67" s="2">
        <v>2</v>
      </c>
    </row>
    <row r="68" spans="1:13" ht="15">
      <c r="A68" s="2" t="s">
        <v>72</v>
      </c>
      <c r="B68" s="4">
        <v>3.9208255295575299E-4</v>
      </c>
      <c r="C68" s="2" t="s">
        <v>149</v>
      </c>
      <c r="D68" s="2">
        <v>78</v>
      </c>
      <c r="E68" s="2" t="s">
        <v>22</v>
      </c>
      <c r="F68" s="2" t="s">
        <v>23</v>
      </c>
      <c r="G68" s="2" t="s">
        <v>150</v>
      </c>
      <c r="H68" s="2" t="s">
        <v>25</v>
      </c>
      <c r="I68" s="2">
        <v>0.96416000000000002</v>
      </c>
      <c r="J68" s="2">
        <v>2.3171100000000001E-68</v>
      </c>
      <c r="K68" s="2">
        <v>168.64</v>
      </c>
      <c r="L68" s="2" t="s">
        <v>151</v>
      </c>
      <c r="M68" s="2">
        <v>3</v>
      </c>
    </row>
    <row r="69" spans="1:13" ht="15">
      <c r="A69" s="2" t="s">
        <v>72</v>
      </c>
      <c r="B69" s="4">
        <v>3.9208255295575299E-4</v>
      </c>
      <c r="C69" s="2" t="s">
        <v>149</v>
      </c>
      <c r="D69" s="2">
        <v>195</v>
      </c>
      <c r="E69" s="2" t="s">
        <v>22</v>
      </c>
      <c r="F69" s="2" t="s">
        <v>23</v>
      </c>
      <c r="G69" s="2" t="s">
        <v>150</v>
      </c>
      <c r="H69" s="2" t="s">
        <v>25</v>
      </c>
      <c r="I69" s="2">
        <v>1</v>
      </c>
      <c r="J69" s="2">
        <v>2.72156E-3</v>
      </c>
      <c r="K69" s="2">
        <v>65.373999999999995</v>
      </c>
      <c r="L69" s="2" t="s">
        <v>152</v>
      </c>
      <c r="M69" s="2">
        <v>3</v>
      </c>
    </row>
    <row r="70" spans="1:13" ht="15">
      <c r="A70" s="2" t="s">
        <v>153</v>
      </c>
      <c r="B70" s="4">
        <v>1.6098311813495E-4</v>
      </c>
      <c r="C70" s="2" t="s">
        <v>154</v>
      </c>
      <c r="D70" s="2">
        <v>152</v>
      </c>
      <c r="E70" s="2" t="s">
        <v>22</v>
      </c>
      <c r="F70" s="2" t="s">
        <v>23</v>
      </c>
      <c r="G70" s="2" t="s">
        <v>155</v>
      </c>
      <c r="H70" s="2" t="s">
        <v>25</v>
      </c>
      <c r="I70" s="2">
        <v>1</v>
      </c>
      <c r="J70" s="2">
        <v>8.3302900000000002E-37</v>
      </c>
      <c r="K70" s="2">
        <v>154.55000000000001</v>
      </c>
      <c r="L70" s="2" t="s">
        <v>156</v>
      </c>
      <c r="M70" s="2">
        <v>2</v>
      </c>
    </row>
    <row r="71" spans="1:13" ht="15">
      <c r="A71" s="2" t="s">
        <v>153</v>
      </c>
      <c r="B71" s="4">
        <v>1.6098311813495E-4</v>
      </c>
      <c r="C71" s="2" t="s">
        <v>154</v>
      </c>
      <c r="D71" s="2">
        <v>330</v>
      </c>
      <c r="E71" s="2" t="s">
        <v>22</v>
      </c>
      <c r="F71" s="2" t="s">
        <v>23</v>
      </c>
      <c r="G71" s="2" t="s">
        <v>155</v>
      </c>
      <c r="H71" s="2" t="s">
        <v>25</v>
      </c>
      <c r="I71" s="2">
        <v>0.99494300000000002</v>
      </c>
      <c r="J71" s="2">
        <v>1.3958699999999999E-20</v>
      </c>
      <c r="K71" s="2">
        <v>115.5</v>
      </c>
      <c r="L71" s="2" t="s">
        <v>157</v>
      </c>
      <c r="M71" s="2">
        <v>2</v>
      </c>
    </row>
    <row r="72" spans="1:13" ht="15">
      <c r="A72" s="2" t="s">
        <v>153</v>
      </c>
      <c r="B72" s="4">
        <v>1.6098311813495E-4</v>
      </c>
      <c r="C72" s="2" t="s">
        <v>154</v>
      </c>
      <c r="D72" s="2">
        <v>337</v>
      </c>
      <c r="E72" s="2" t="s">
        <v>22</v>
      </c>
      <c r="F72" s="2" t="s">
        <v>23</v>
      </c>
      <c r="G72" s="2" t="s">
        <v>155</v>
      </c>
      <c r="H72" s="2" t="s">
        <v>25</v>
      </c>
      <c r="I72" s="2">
        <v>0.81784199999999996</v>
      </c>
      <c r="J72" s="2">
        <v>4.80143E-9</v>
      </c>
      <c r="K72" s="2">
        <v>61.725000000000001</v>
      </c>
      <c r="L72" s="2" t="s">
        <v>158</v>
      </c>
      <c r="M72" s="2">
        <v>3</v>
      </c>
    </row>
    <row r="73" spans="1:13" ht="15">
      <c r="A73" s="2" t="s">
        <v>153</v>
      </c>
      <c r="B73" s="4">
        <v>1.6098311813495E-4</v>
      </c>
      <c r="C73" s="2" t="s">
        <v>154</v>
      </c>
      <c r="D73" s="2">
        <v>326</v>
      </c>
      <c r="E73" s="2" t="s">
        <v>22</v>
      </c>
      <c r="F73" s="2" t="s">
        <v>23</v>
      </c>
      <c r="G73" s="2" t="s">
        <v>155</v>
      </c>
      <c r="H73" s="2" t="s">
        <v>25</v>
      </c>
      <c r="I73" s="2">
        <v>0.99990400000000002</v>
      </c>
      <c r="J73" s="2">
        <v>1.6929499999999999E-20</v>
      </c>
      <c r="K73" s="2">
        <v>115.01</v>
      </c>
      <c r="L73" s="2" t="s">
        <v>159</v>
      </c>
      <c r="M73" s="2">
        <v>2</v>
      </c>
    </row>
    <row r="74" spans="1:13" ht="15">
      <c r="A74" s="2" t="s">
        <v>153</v>
      </c>
      <c r="B74" s="4">
        <v>1.6098311813495E-4</v>
      </c>
      <c r="C74" s="2" t="s">
        <v>160</v>
      </c>
      <c r="D74" s="2">
        <v>384</v>
      </c>
      <c r="E74" s="2" t="s">
        <v>22</v>
      </c>
      <c r="F74" s="2" t="s">
        <v>23</v>
      </c>
      <c r="G74" s="2" t="s">
        <v>161</v>
      </c>
      <c r="H74" s="2" t="s">
        <v>25</v>
      </c>
      <c r="I74" s="2">
        <v>0.774119</v>
      </c>
      <c r="J74" s="2">
        <v>1.9960400000000001E-3</v>
      </c>
      <c r="K74" s="2">
        <v>80.311999999999998</v>
      </c>
      <c r="L74" s="2" t="s">
        <v>162</v>
      </c>
      <c r="M74" s="2">
        <v>2</v>
      </c>
    </row>
    <row r="75" spans="1:13" ht="15">
      <c r="A75" s="2" t="s">
        <v>153</v>
      </c>
      <c r="B75" s="4">
        <v>1.6098311813495E-4</v>
      </c>
      <c r="C75" s="2" t="s">
        <v>160</v>
      </c>
      <c r="D75" s="2">
        <v>408</v>
      </c>
      <c r="E75" s="2" t="s">
        <v>22</v>
      </c>
      <c r="F75" s="2" t="s">
        <v>23</v>
      </c>
      <c r="G75" s="2" t="s">
        <v>161</v>
      </c>
      <c r="H75" s="2" t="s">
        <v>25</v>
      </c>
      <c r="I75" s="2">
        <v>1</v>
      </c>
      <c r="J75" s="2">
        <v>6.1584300000000003E-3</v>
      </c>
      <c r="K75" s="2">
        <v>84.507000000000005</v>
      </c>
      <c r="L75" s="2" t="s">
        <v>163</v>
      </c>
      <c r="M75" s="2">
        <v>2</v>
      </c>
    </row>
    <row r="76" spans="1:13" ht="15">
      <c r="A76" s="2" t="s">
        <v>153</v>
      </c>
      <c r="B76" s="4">
        <v>1.6098311813495E-4</v>
      </c>
      <c r="C76" s="2" t="s">
        <v>160</v>
      </c>
      <c r="D76" s="2">
        <v>386</v>
      </c>
      <c r="E76" s="2" t="s">
        <v>22</v>
      </c>
      <c r="F76" s="2" t="s">
        <v>23</v>
      </c>
      <c r="G76" s="2" t="s">
        <v>161</v>
      </c>
      <c r="H76" s="2" t="s">
        <v>25</v>
      </c>
      <c r="I76" s="2">
        <v>0.82960199999999995</v>
      </c>
      <c r="J76" s="2">
        <v>2.4227099999999998E-3</v>
      </c>
      <c r="K76" s="2">
        <v>78.323999999999998</v>
      </c>
      <c r="L76" s="2" t="s">
        <v>164</v>
      </c>
      <c r="M76" s="2">
        <v>2</v>
      </c>
    </row>
    <row r="77" spans="1:13" ht="15">
      <c r="A77" s="2" t="s">
        <v>153</v>
      </c>
      <c r="B77" s="4">
        <v>1.6098311813495E-4</v>
      </c>
      <c r="C77" s="2" t="s">
        <v>160</v>
      </c>
      <c r="D77" s="2">
        <v>297</v>
      </c>
      <c r="E77" s="2" t="s">
        <v>22</v>
      </c>
      <c r="F77" s="2" t="s">
        <v>23</v>
      </c>
      <c r="G77" s="2" t="s">
        <v>161</v>
      </c>
      <c r="H77" s="2" t="s">
        <v>25</v>
      </c>
      <c r="I77" s="2">
        <v>1</v>
      </c>
      <c r="J77" s="2">
        <v>6.2690100000000002E-84</v>
      </c>
      <c r="K77" s="2">
        <v>172.06</v>
      </c>
      <c r="L77" s="2" t="s">
        <v>165</v>
      </c>
      <c r="M77" s="2">
        <v>3</v>
      </c>
    </row>
    <row r="78" spans="1:13" ht="15">
      <c r="A78" s="2" t="s">
        <v>153</v>
      </c>
      <c r="B78" s="4">
        <v>1.6098311813495E-4</v>
      </c>
      <c r="C78" s="2" t="s">
        <v>160</v>
      </c>
      <c r="D78" s="2">
        <v>410</v>
      </c>
      <c r="E78" s="2" t="s">
        <v>22</v>
      </c>
      <c r="F78" s="2" t="s">
        <v>23</v>
      </c>
      <c r="G78" s="2" t="s">
        <v>161</v>
      </c>
      <c r="H78" s="2" t="s">
        <v>25</v>
      </c>
      <c r="I78" s="2">
        <v>1</v>
      </c>
      <c r="J78" s="2">
        <v>6.1584300000000003E-3</v>
      </c>
      <c r="K78" s="2">
        <v>84.507000000000005</v>
      </c>
      <c r="L78" s="2" t="s">
        <v>163</v>
      </c>
      <c r="M78" s="2">
        <v>2</v>
      </c>
    </row>
    <row r="79" spans="1:13" ht="15">
      <c r="A79" s="2" t="s">
        <v>153</v>
      </c>
      <c r="B79" s="4">
        <v>1.6098311813495E-4</v>
      </c>
      <c r="C79" s="2" t="s">
        <v>166</v>
      </c>
      <c r="D79" s="2">
        <v>892</v>
      </c>
      <c r="E79" s="2" t="s">
        <v>22</v>
      </c>
      <c r="F79" s="2" t="s">
        <v>23</v>
      </c>
      <c r="G79" s="2" t="s">
        <v>167</v>
      </c>
      <c r="H79" s="2" t="s">
        <v>25</v>
      </c>
      <c r="I79" s="2">
        <v>0.99997199999999997</v>
      </c>
      <c r="J79" s="2">
        <v>1.7103400000000001E-2</v>
      </c>
      <c r="K79" s="2">
        <v>50.201999999999998</v>
      </c>
      <c r="L79" s="2" t="s">
        <v>168</v>
      </c>
      <c r="M79" s="2">
        <v>3</v>
      </c>
    </row>
    <row r="80" spans="1:13" ht="15">
      <c r="A80" s="2" t="s">
        <v>153</v>
      </c>
      <c r="B80" s="4">
        <v>1.6098311813495E-4</v>
      </c>
      <c r="C80" s="2" t="s">
        <v>166</v>
      </c>
      <c r="D80" s="2">
        <v>548</v>
      </c>
      <c r="E80" s="2" t="s">
        <v>22</v>
      </c>
      <c r="F80" s="2" t="s">
        <v>23</v>
      </c>
      <c r="G80" s="2" t="s">
        <v>167</v>
      </c>
      <c r="H80" s="2" t="s">
        <v>25</v>
      </c>
      <c r="I80" s="2">
        <v>0.99999800000000005</v>
      </c>
      <c r="J80" s="2">
        <v>8.7258700000000002E-3</v>
      </c>
      <c r="K80" s="2">
        <v>73.296000000000006</v>
      </c>
      <c r="L80" s="2" t="s">
        <v>169</v>
      </c>
      <c r="M80" s="2">
        <v>2</v>
      </c>
    </row>
    <row r="81" spans="1:13" ht="15">
      <c r="A81" s="2" t="s">
        <v>153</v>
      </c>
      <c r="B81" s="4">
        <v>1.6098311813495E-4</v>
      </c>
      <c r="C81" s="2" t="s">
        <v>166</v>
      </c>
      <c r="D81" s="2">
        <v>621</v>
      </c>
      <c r="E81" s="2" t="s">
        <v>22</v>
      </c>
      <c r="F81" s="2" t="s">
        <v>23</v>
      </c>
      <c r="G81" s="2" t="s">
        <v>167</v>
      </c>
      <c r="H81" s="2" t="s">
        <v>25</v>
      </c>
      <c r="I81" s="2">
        <v>0.96912699999999996</v>
      </c>
      <c r="J81" s="2">
        <v>9.2705400000000008E-65</v>
      </c>
      <c r="K81" s="2">
        <v>170.11</v>
      </c>
      <c r="L81" s="2" t="s">
        <v>170</v>
      </c>
      <c r="M81" s="2">
        <v>2</v>
      </c>
    </row>
    <row r="82" spans="1:13" ht="15">
      <c r="A82" s="2" t="s">
        <v>153</v>
      </c>
      <c r="B82" s="4">
        <v>1.6098311813495E-4</v>
      </c>
      <c r="C82" s="2" t="s">
        <v>166</v>
      </c>
      <c r="D82" s="2">
        <v>586</v>
      </c>
      <c r="E82" s="2" t="s">
        <v>22</v>
      </c>
      <c r="F82" s="2" t="s">
        <v>23</v>
      </c>
      <c r="G82" s="2" t="s">
        <v>167</v>
      </c>
      <c r="H82" s="2" t="s">
        <v>25</v>
      </c>
      <c r="I82" s="2">
        <v>0.81692699999999996</v>
      </c>
      <c r="J82" s="2">
        <v>3.50544E-15</v>
      </c>
      <c r="K82" s="2">
        <v>112.85</v>
      </c>
      <c r="L82" s="2" t="s">
        <v>171</v>
      </c>
      <c r="M82" s="2">
        <v>2</v>
      </c>
    </row>
    <row r="83" spans="1:13" ht="15">
      <c r="A83" s="2" t="s">
        <v>153</v>
      </c>
      <c r="B83" s="4">
        <v>1.6098311813495E-4</v>
      </c>
      <c r="C83" s="2" t="s">
        <v>166</v>
      </c>
      <c r="D83" s="2">
        <v>349</v>
      </c>
      <c r="E83" s="2" t="s">
        <v>22</v>
      </c>
      <c r="F83" s="2" t="s">
        <v>23</v>
      </c>
      <c r="G83" s="2" t="s">
        <v>167</v>
      </c>
      <c r="H83" s="2" t="s">
        <v>25</v>
      </c>
      <c r="I83" s="2">
        <v>0.98660800000000004</v>
      </c>
      <c r="J83" s="2">
        <v>1.7105799999999999E-45</v>
      </c>
      <c r="K83" s="2">
        <v>130.32</v>
      </c>
      <c r="L83" s="2" t="s">
        <v>172</v>
      </c>
      <c r="M83" s="2">
        <v>3</v>
      </c>
    </row>
    <row r="84" spans="1:13" ht="15">
      <c r="A84" s="2" t="s">
        <v>153</v>
      </c>
      <c r="B84" s="4">
        <v>1.6098311813495E-4</v>
      </c>
      <c r="C84" s="2" t="s">
        <v>166</v>
      </c>
      <c r="D84" s="2">
        <v>366</v>
      </c>
      <c r="E84" s="2" t="s">
        <v>30</v>
      </c>
      <c r="F84" s="2" t="s">
        <v>23</v>
      </c>
      <c r="G84" s="2" t="s">
        <v>167</v>
      </c>
      <c r="H84" s="2" t="s">
        <v>25</v>
      </c>
      <c r="I84" s="2">
        <v>0.99314499999999994</v>
      </c>
      <c r="J84" s="2">
        <v>8.6177400000000005E-3</v>
      </c>
      <c r="K84" s="2">
        <v>82.069000000000003</v>
      </c>
      <c r="L84" s="2" t="s">
        <v>173</v>
      </c>
      <c r="M84" s="2">
        <v>2</v>
      </c>
    </row>
    <row r="85" spans="1:13" ht="15">
      <c r="A85" s="2" t="s">
        <v>153</v>
      </c>
      <c r="B85" s="4">
        <v>1.6098311813495E-4</v>
      </c>
      <c r="C85" s="2" t="s">
        <v>166</v>
      </c>
      <c r="D85" s="2">
        <v>896</v>
      </c>
      <c r="E85" s="2" t="s">
        <v>22</v>
      </c>
      <c r="F85" s="2" t="s">
        <v>23</v>
      </c>
      <c r="G85" s="2" t="s">
        <v>167</v>
      </c>
      <c r="H85" s="2" t="s">
        <v>25</v>
      </c>
      <c r="I85" s="2">
        <v>1</v>
      </c>
      <c r="J85" s="2">
        <v>1.46681E-3</v>
      </c>
      <c r="K85" s="2">
        <v>102.64</v>
      </c>
      <c r="L85" s="2" t="s">
        <v>174</v>
      </c>
      <c r="M85" s="2">
        <v>2</v>
      </c>
    </row>
    <row r="86" spans="1:13" ht="15">
      <c r="A86" s="2" t="s">
        <v>153</v>
      </c>
      <c r="B86" s="4">
        <v>1.6098311813495E-4</v>
      </c>
      <c r="C86" s="2" t="s">
        <v>175</v>
      </c>
      <c r="D86" s="2">
        <v>1150</v>
      </c>
      <c r="E86" s="2" t="s">
        <v>30</v>
      </c>
      <c r="F86" s="2" t="s">
        <v>23</v>
      </c>
      <c r="G86" s="2" t="s">
        <v>176</v>
      </c>
      <c r="H86" s="2" t="s">
        <v>25</v>
      </c>
      <c r="I86" s="2">
        <v>0.99479899999999999</v>
      </c>
      <c r="J86" s="2">
        <v>2.1657100000000001E-12</v>
      </c>
      <c r="K86" s="2">
        <v>127.88</v>
      </c>
      <c r="L86" s="2" t="s">
        <v>177</v>
      </c>
      <c r="M86" s="2">
        <v>2</v>
      </c>
    </row>
    <row r="87" spans="1:13" ht="15">
      <c r="A87" s="2" t="s">
        <v>153</v>
      </c>
      <c r="B87" s="4">
        <v>1.6098311813495E-4</v>
      </c>
      <c r="C87" s="2" t="s">
        <v>178</v>
      </c>
      <c r="D87" s="2">
        <v>324</v>
      </c>
      <c r="E87" s="2" t="s">
        <v>22</v>
      </c>
      <c r="F87" s="2" t="s">
        <v>23</v>
      </c>
      <c r="G87" s="2" t="s">
        <v>179</v>
      </c>
      <c r="H87" s="2" t="s">
        <v>25</v>
      </c>
      <c r="I87" s="2">
        <v>1</v>
      </c>
      <c r="J87" s="2">
        <v>1.42065E-60</v>
      </c>
      <c r="K87" s="2">
        <v>148.13999999999999</v>
      </c>
      <c r="L87" s="2" t="s">
        <v>180</v>
      </c>
      <c r="M87" s="2">
        <v>3</v>
      </c>
    </row>
    <row r="88" spans="1:13" ht="15">
      <c r="A88" s="2" t="s">
        <v>153</v>
      </c>
      <c r="B88" s="4">
        <v>1.6098311813495E-4</v>
      </c>
      <c r="C88" s="2" t="s">
        <v>181</v>
      </c>
      <c r="D88" s="2">
        <v>164</v>
      </c>
      <c r="E88" s="2" t="s">
        <v>30</v>
      </c>
      <c r="F88" s="2" t="s">
        <v>23</v>
      </c>
      <c r="G88" s="2" t="s">
        <v>182</v>
      </c>
      <c r="H88" s="2" t="s">
        <v>25</v>
      </c>
      <c r="I88" s="2">
        <v>0.83495600000000003</v>
      </c>
      <c r="J88" s="2">
        <v>1.63975E-5</v>
      </c>
      <c r="K88" s="2">
        <v>101.53</v>
      </c>
      <c r="L88" s="2" t="s">
        <v>183</v>
      </c>
      <c r="M88" s="2">
        <v>3</v>
      </c>
    </row>
    <row r="89" spans="1:13" ht="15">
      <c r="A89" s="2" t="s">
        <v>153</v>
      </c>
      <c r="B89" s="4">
        <v>1.6098311813495E-4</v>
      </c>
      <c r="C89" s="2" t="s">
        <v>184</v>
      </c>
      <c r="D89" s="2">
        <v>192</v>
      </c>
      <c r="E89" s="2" t="s">
        <v>22</v>
      </c>
      <c r="F89" s="2" t="s">
        <v>23</v>
      </c>
      <c r="G89" s="2" t="s">
        <v>25</v>
      </c>
      <c r="H89" s="2" t="s">
        <v>25</v>
      </c>
      <c r="I89" s="2">
        <v>0.99520200000000003</v>
      </c>
      <c r="J89" s="2">
        <v>9.2686499999999998E-3</v>
      </c>
      <c r="K89" s="2">
        <v>61.344000000000001</v>
      </c>
      <c r="L89" s="2" t="s">
        <v>185</v>
      </c>
      <c r="M89" s="2">
        <v>2</v>
      </c>
    </row>
    <row r="90" spans="1:13" ht="15">
      <c r="A90" s="2" t="s">
        <v>153</v>
      </c>
      <c r="B90" s="4">
        <v>1.6098311813495E-4</v>
      </c>
      <c r="C90" s="2" t="s">
        <v>186</v>
      </c>
      <c r="D90" s="2">
        <v>92</v>
      </c>
      <c r="E90" s="2" t="s">
        <v>22</v>
      </c>
      <c r="F90" s="2" t="s">
        <v>23</v>
      </c>
      <c r="G90" s="2" t="s">
        <v>25</v>
      </c>
      <c r="H90" s="2" t="s">
        <v>25</v>
      </c>
      <c r="I90" s="2">
        <v>1</v>
      </c>
      <c r="J90" s="2">
        <v>2.3127800000000001E-31</v>
      </c>
      <c r="K90" s="2">
        <v>143.52000000000001</v>
      </c>
      <c r="L90" s="2" t="s">
        <v>187</v>
      </c>
      <c r="M90" s="2">
        <v>2</v>
      </c>
    </row>
    <row r="91" spans="1:13" ht="15">
      <c r="A91" s="2" t="s">
        <v>153</v>
      </c>
      <c r="B91" s="4">
        <v>1.6098311813495E-4</v>
      </c>
      <c r="C91" s="2" t="s">
        <v>186</v>
      </c>
      <c r="D91" s="2">
        <v>75</v>
      </c>
      <c r="E91" s="2" t="s">
        <v>22</v>
      </c>
      <c r="F91" s="2" t="s">
        <v>23</v>
      </c>
      <c r="G91" s="2" t="s">
        <v>25</v>
      </c>
      <c r="H91" s="2" t="s">
        <v>25</v>
      </c>
      <c r="I91" s="2">
        <v>0.99809999999999999</v>
      </c>
      <c r="J91" s="2">
        <v>1.70224E-18</v>
      </c>
      <c r="K91" s="2">
        <v>123.95</v>
      </c>
      <c r="L91" s="2" t="s">
        <v>188</v>
      </c>
      <c r="M91" s="2">
        <v>2</v>
      </c>
    </row>
    <row r="92" spans="1:13" ht="15">
      <c r="A92" s="2" t="s">
        <v>153</v>
      </c>
      <c r="B92" s="4">
        <v>1.6098311813495E-4</v>
      </c>
      <c r="C92" s="2" t="s">
        <v>186</v>
      </c>
      <c r="D92" s="2">
        <v>83</v>
      </c>
      <c r="E92" s="2" t="s">
        <v>22</v>
      </c>
      <c r="F92" s="2" t="s">
        <v>23</v>
      </c>
      <c r="G92" s="2" t="s">
        <v>25</v>
      </c>
      <c r="H92" s="2" t="s">
        <v>25</v>
      </c>
      <c r="I92" s="2">
        <v>1</v>
      </c>
      <c r="J92" s="2">
        <v>1.70224E-18</v>
      </c>
      <c r="K92" s="2">
        <v>119.76</v>
      </c>
      <c r="L92" s="2" t="s">
        <v>189</v>
      </c>
      <c r="M92" s="2">
        <v>3</v>
      </c>
    </row>
    <row r="93" spans="1:13" ht="15">
      <c r="A93" s="2" t="s">
        <v>153</v>
      </c>
      <c r="B93" s="4">
        <v>1.6098311813495E-4</v>
      </c>
      <c r="C93" s="2" t="s">
        <v>186</v>
      </c>
      <c r="D93" s="2">
        <v>51</v>
      </c>
      <c r="E93" s="2" t="s">
        <v>22</v>
      </c>
      <c r="F93" s="2" t="s">
        <v>23</v>
      </c>
      <c r="G93" s="2" t="s">
        <v>25</v>
      </c>
      <c r="H93" s="2" t="s">
        <v>25</v>
      </c>
      <c r="I93" s="2">
        <v>0.83589899999999995</v>
      </c>
      <c r="J93" s="2">
        <v>4.6884E-5</v>
      </c>
      <c r="K93" s="2">
        <v>62.67</v>
      </c>
      <c r="L93" s="2" t="s">
        <v>190</v>
      </c>
      <c r="M93" s="2">
        <v>2</v>
      </c>
    </row>
    <row r="94" spans="1:13" ht="15">
      <c r="A94" s="2" t="s">
        <v>153</v>
      </c>
      <c r="B94" s="4">
        <v>1.6098311813495E-4</v>
      </c>
      <c r="C94" s="2" t="s">
        <v>186</v>
      </c>
      <c r="D94" s="2">
        <v>47</v>
      </c>
      <c r="E94" s="2" t="s">
        <v>22</v>
      </c>
      <c r="F94" s="2" t="s">
        <v>23</v>
      </c>
      <c r="G94" s="2" t="s">
        <v>25</v>
      </c>
      <c r="H94" s="2" t="s">
        <v>25</v>
      </c>
      <c r="I94" s="2">
        <v>0.84012500000000001</v>
      </c>
      <c r="J94" s="2">
        <v>4.6884E-5</v>
      </c>
      <c r="K94" s="2">
        <v>62.67</v>
      </c>
      <c r="L94" s="2" t="s">
        <v>190</v>
      </c>
      <c r="M94" s="2">
        <v>2</v>
      </c>
    </row>
    <row r="95" spans="1:13" ht="15">
      <c r="A95" s="2" t="s">
        <v>153</v>
      </c>
      <c r="B95" s="4">
        <v>1.6098311813495E-4</v>
      </c>
      <c r="C95" s="2" t="s">
        <v>191</v>
      </c>
      <c r="D95" s="2">
        <v>1200</v>
      </c>
      <c r="E95" s="2" t="s">
        <v>22</v>
      </c>
      <c r="F95" s="2" t="s">
        <v>23</v>
      </c>
      <c r="G95" s="2" t="s">
        <v>192</v>
      </c>
      <c r="H95" s="2" t="s">
        <v>25</v>
      </c>
      <c r="I95" s="2">
        <v>0.98226100000000005</v>
      </c>
      <c r="J95" s="2">
        <v>1.8799499999999998E-5</v>
      </c>
      <c r="K95" s="2">
        <v>74.317999999999998</v>
      </c>
      <c r="L95" s="2" t="s">
        <v>193</v>
      </c>
      <c r="M95" s="2">
        <v>3</v>
      </c>
    </row>
    <row r="96" spans="1:13" ht="15">
      <c r="A96" s="2" t="s">
        <v>153</v>
      </c>
      <c r="B96" s="4">
        <v>1.6098311813495E-4</v>
      </c>
      <c r="C96" s="2" t="s">
        <v>191</v>
      </c>
      <c r="D96" s="2">
        <v>956</v>
      </c>
      <c r="E96" s="2" t="s">
        <v>22</v>
      </c>
      <c r="F96" s="2" t="s">
        <v>23</v>
      </c>
      <c r="G96" s="2" t="s">
        <v>192</v>
      </c>
      <c r="H96" s="2" t="s">
        <v>25</v>
      </c>
      <c r="I96" s="2">
        <v>0.99979200000000001</v>
      </c>
      <c r="J96" s="2">
        <v>4.7673000000000003E-13</v>
      </c>
      <c r="K96" s="2">
        <v>132.65</v>
      </c>
      <c r="L96" s="2" t="s">
        <v>194</v>
      </c>
      <c r="M96" s="2">
        <v>2</v>
      </c>
    </row>
    <row r="97" spans="1:13" ht="15">
      <c r="A97" s="2" t="s">
        <v>153</v>
      </c>
      <c r="B97" s="4">
        <v>1.6098311813495E-4</v>
      </c>
      <c r="C97" s="2" t="s">
        <v>191</v>
      </c>
      <c r="D97" s="2">
        <v>1319</v>
      </c>
      <c r="E97" s="2" t="s">
        <v>22</v>
      </c>
      <c r="F97" s="2" t="s">
        <v>23</v>
      </c>
      <c r="G97" s="2" t="s">
        <v>192</v>
      </c>
      <c r="H97" s="2" t="s">
        <v>25</v>
      </c>
      <c r="I97" s="2">
        <v>1</v>
      </c>
      <c r="J97" s="2">
        <v>9.85414E-31</v>
      </c>
      <c r="K97" s="2">
        <v>143.52000000000001</v>
      </c>
      <c r="L97" s="2" t="s">
        <v>195</v>
      </c>
      <c r="M97" s="2">
        <v>3</v>
      </c>
    </row>
    <row r="98" spans="1:13" ht="15">
      <c r="A98" s="2" t="s">
        <v>153</v>
      </c>
      <c r="B98" s="4">
        <v>1.6098311813495E-4</v>
      </c>
      <c r="C98" s="2" t="s">
        <v>191</v>
      </c>
      <c r="D98" s="2">
        <v>1106</v>
      </c>
      <c r="E98" s="2" t="s">
        <v>22</v>
      </c>
      <c r="F98" s="2" t="s">
        <v>23</v>
      </c>
      <c r="G98" s="2" t="s">
        <v>192</v>
      </c>
      <c r="H98" s="2" t="s">
        <v>25</v>
      </c>
      <c r="I98" s="2">
        <v>0.97710300000000005</v>
      </c>
      <c r="J98" s="2">
        <v>1.13727E-4</v>
      </c>
      <c r="K98" s="2">
        <v>67.927999999999997</v>
      </c>
      <c r="L98" s="2" t="s">
        <v>196</v>
      </c>
      <c r="M98" s="2">
        <v>3</v>
      </c>
    </row>
    <row r="99" spans="1:13" ht="15">
      <c r="A99" s="2" t="s">
        <v>153</v>
      </c>
      <c r="B99" s="4">
        <v>1.6098311813495E-4</v>
      </c>
      <c r="C99" s="2" t="s">
        <v>191</v>
      </c>
      <c r="D99" s="2">
        <v>1297</v>
      </c>
      <c r="E99" s="2" t="s">
        <v>22</v>
      </c>
      <c r="F99" s="2" t="s">
        <v>23</v>
      </c>
      <c r="G99" s="2" t="s">
        <v>192</v>
      </c>
      <c r="H99" s="2" t="s">
        <v>25</v>
      </c>
      <c r="I99" s="2">
        <v>0.97201000000000004</v>
      </c>
      <c r="J99" s="2">
        <v>1.80368E-5</v>
      </c>
      <c r="K99" s="2">
        <v>73.832999999999998</v>
      </c>
      <c r="L99" s="2" t="s">
        <v>197</v>
      </c>
      <c r="M99" s="2">
        <v>2</v>
      </c>
    </row>
    <row r="100" spans="1:13" ht="15">
      <c r="A100" s="2" t="s">
        <v>153</v>
      </c>
      <c r="B100" s="4">
        <v>1.6098311813495E-4</v>
      </c>
      <c r="C100" s="2" t="s">
        <v>191</v>
      </c>
      <c r="D100" s="2">
        <v>1381</v>
      </c>
      <c r="E100" s="2" t="s">
        <v>22</v>
      </c>
      <c r="F100" s="2" t="s">
        <v>23</v>
      </c>
      <c r="G100" s="2" t="s">
        <v>192</v>
      </c>
      <c r="H100" s="2" t="s">
        <v>25</v>
      </c>
      <c r="I100" s="2">
        <v>0.98113499999999998</v>
      </c>
      <c r="J100" s="2">
        <v>1.0163E-2</v>
      </c>
      <c r="K100" s="2">
        <v>48.896000000000001</v>
      </c>
      <c r="L100" s="2" t="s">
        <v>198</v>
      </c>
      <c r="M100" s="2">
        <v>2</v>
      </c>
    </row>
    <row r="101" spans="1:13" ht="15">
      <c r="A101" s="2" t="s">
        <v>153</v>
      </c>
      <c r="B101" s="4">
        <v>1.6098311813495E-4</v>
      </c>
      <c r="C101" s="2" t="s">
        <v>102</v>
      </c>
      <c r="D101" s="2">
        <v>219</v>
      </c>
      <c r="E101" s="2" t="s">
        <v>22</v>
      </c>
      <c r="F101" s="2" t="s">
        <v>23</v>
      </c>
      <c r="G101" s="2" t="s">
        <v>25</v>
      </c>
      <c r="H101" s="2" t="s">
        <v>25</v>
      </c>
      <c r="I101" s="2">
        <v>0.999861</v>
      </c>
      <c r="J101" s="2">
        <v>1.0091900000000001E-5</v>
      </c>
      <c r="K101" s="2">
        <v>69.92</v>
      </c>
      <c r="L101" s="2" t="s">
        <v>103</v>
      </c>
      <c r="M101" s="2">
        <v>2</v>
      </c>
    </row>
    <row r="102" spans="1:13" ht="15">
      <c r="A102" s="2" t="s">
        <v>153</v>
      </c>
      <c r="B102" s="4">
        <v>1.6098311813495E-4</v>
      </c>
      <c r="C102" s="2" t="s">
        <v>102</v>
      </c>
      <c r="D102" s="2">
        <v>216</v>
      </c>
      <c r="E102" s="2" t="s">
        <v>22</v>
      </c>
      <c r="F102" s="2" t="s">
        <v>23</v>
      </c>
      <c r="G102" s="2" t="s">
        <v>25</v>
      </c>
      <c r="H102" s="2" t="s">
        <v>25</v>
      </c>
      <c r="I102" s="2">
        <v>0.999892</v>
      </c>
      <c r="J102" s="2">
        <v>1.0091900000000001E-5</v>
      </c>
      <c r="K102" s="2">
        <v>69.92</v>
      </c>
      <c r="L102" s="2" t="s">
        <v>103</v>
      </c>
      <c r="M102" s="2">
        <v>2</v>
      </c>
    </row>
    <row r="103" spans="1:13" ht="15">
      <c r="A103" s="2" t="s">
        <v>153</v>
      </c>
      <c r="B103" s="4">
        <v>1.6098311813495E-4</v>
      </c>
      <c r="C103" s="2" t="s">
        <v>124</v>
      </c>
      <c r="D103" s="2">
        <v>601</v>
      </c>
      <c r="E103" s="2" t="s">
        <v>22</v>
      </c>
      <c r="F103" s="2" t="s">
        <v>23</v>
      </c>
      <c r="G103" s="2" t="s">
        <v>125</v>
      </c>
      <c r="H103" s="2" t="s">
        <v>25</v>
      </c>
      <c r="I103" s="2">
        <v>0.97829699999999997</v>
      </c>
      <c r="J103" s="2">
        <v>4.4066199999999998E-4</v>
      </c>
      <c r="K103" s="2">
        <v>80.632000000000005</v>
      </c>
      <c r="L103" s="2" t="s">
        <v>126</v>
      </c>
      <c r="M103" s="2">
        <v>2</v>
      </c>
    </row>
    <row r="104" spans="1:13" ht="15">
      <c r="A104" s="2" t="s">
        <v>153</v>
      </c>
      <c r="B104" s="4">
        <v>1.6098311813495E-4</v>
      </c>
      <c r="C104" s="2" t="s">
        <v>199</v>
      </c>
      <c r="D104" s="2">
        <v>325</v>
      </c>
      <c r="E104" s="2" t="s">
        <v>22</v>
      </c>
      <c r="F104" s="2" t="s">
        <v>23</v>
      </c>
      <c r="G104" s="2" t="s">
        <v>25</v>
      </c>
      <c r="H104" s="2" t="s">
        <v>25</v>
      </c>
      <c r="I104" s="2">
        <v>0.99958199999999997</v>
      </c>
      <c r="J104" s="2">
        <v>2.99371E-27</v>
      </c>
      <c r="K104" s="2">
        <v>144.16999999999999</v>
      </c>
      <c r="L104" s="2" t="s">
        <v>200</v>
      </c>
      <c r="M104" s="2">
        <v>2</v>
      </c>
    </row>
    <row r="105" spans="1:13" ht="15">
      <c r="A105" s="2" t="s">
        <v>153</v>
      </c>
      <c r="B105" s="4">
        <v>1.6098311813495E-4</v>
      </c>
      <c r="C105" s="2" t="s">
        <v>201</v>
      </c>
      <c r="D105" s="2">
        <v>83</v>
      </c>
      <c r="E105" s="2" t="s">
        <v>30</v>
      </c>
      <c r="F105" s="2" t="s">
        <v>23</v>
      </c>
      <c r="G105" s="2" t="s">
        <v>202</v>
      </c>
      <c r="H105" s="2" t="s">
        <v>25</v>
      </c>
      <c r="I105" s="2">
        <v>0.964225</v>
      </c>
      <c r="J105" s="2">
        <v>0</v>
      </c>
      <c r="K105" s="2">
        <v>259.44</v>
      </c>
      <c r="L105" s="2" t="s">
        <v>203</v>
      </c>
      <c r="M105" s="2">
        <v>3</v>
      </c>
    </row>
    <row r="106" spans="1:13" ht="15">
      <c r="A106" s="2" t="s">
        <v>153</v>
      </c>
      <c r="B106" s="4">
        <v>1.6098311813495E-4</v>
      </c>
      <c r="C106" s="2" t="s">
        <v>204</v>
      </c>
      <c r="D106" s="2">
        <v>80</v>
      </c>
      <c r="E106" s="2" t="s">
        <v>30</v>
      </c>
      <c r="F106" s="2" t="s">
        <v>23</v>
      </c>
      <c r="G106" s="2" t="s">
        <v>205</v>
      </c>
      <c r="H106" s="2" t="s">
        <v>25</v>
      </c>
      <c r="I106" s="2">
        <v>0.99628700000000003</v>
      </c>
      <c r="J106" s="2">
        <v>1.15008E-254</v>
      </c>
      <c r="K106" s="2">
        <v>243.17</v>
      </c>
      <c r="L106" s="2" t="s">
        <v>206</v>
      </c>
      <c r="M106" s="2">
        <v>2</v>
      </c>
    </row>
    <row r="107" spans="1:13" ht="15">
      <c r="A107" s="2" t="s">
        <v>153</v>
      </c>
      <c r="B107" s="4">
        <v>1.6098311813495E-4</v>
      </c>
      <c r="C107" s="2" t="s">
        <v>207</v>
      </c>
      <c r="D107" s="2">
        <v>189</v>
      </c>
      <c r="E107" s="2" t="s">
        <v>22</v>
      </c>
      <c r="F107" s="2" t="s">
        <v>23</v>
      </c>
      <c r="G107" s="2" t="s">
        <v>208</v>
      </c>
      <c r="H107" s="2" t="s">
        <v>25</v>
      </c>
      <c r="I107" s="2">
        <v>0.77462900000000001</v>
      </c>
      <c r="J107" s="2">
        <v>1.9792799999999999E-2</v>
      </c>
      <c r="K107" s="2">
        <v>49.988</v>
      </c>
      <c r="L107" s="2" t="s">
        <v>209</v>
      </c>
      <c r="M107" s="2">
        <v>2</v>
      </c>
    </row>
    <row r="108" spans="1:13" ht="15">
      <c r="A108" s="2" t="s">
        <v>153</v>
      </c>
      <c r="B108" s="4">
        <v>1.6098311813495E-4</v>
      </c>
      <c r="C108" s="2" t="s">
        <v>207</v>
      </c>
      <c r="D108" s="2">
        <v>171</v>
      </c>
      <c r="E108" s="2" t="s">
        <v>22</v>
      </c>
      <c r="F108" s="2" t="s">
        <v>23</v>
      </c>
      <c r="G108" s="2" t="s">
        <v>208</v>
      </c>
      <c r="H108" s="2" t="s">
        <v>25</v>
      </c>
      <c r="I108" s="2">
        <v>0.79115899999999995</v>
      </c>
      <c r="J108" s="2">
        <v>2.58468E-42</v>
      </c>
      <c r="K108" s="2">
        <v>148.66</v>
      </c>
      <c r="L108" s="2" t="s">
        <v>210</v>
      </c>
      <c r="M108" s="2">
        <v>2</v>
      </c>
    </row>
    <row r="109" spans="1:13" ht="15">
      <c r="A109" s="2" t="s">
        <v>153</v>
      </c>
      <c r="B109" s="4">
        <v>1.6098311813495E-4</v>
      </c>
      <c r="C109" s="2" t="s">
        <v>211</v>
      </c>
      <c r="D109" s="2">
        <v>221</v>
      </c>
      <c r="E109" s="2" t="s">
        <v>22</v>
      </c>
      <c r="F109" s="2" t="s">
        <v>23</v>
      </c>
      <c r="G109" s="2" t="s">
        <v>212</v>
      </c>
      <c r="H109" s="2" t="s">
        <v>25</v>
      </c>
      <c r="I109" s="2">
        <v>0.98184700000000003</v>
      </c>
      <c r="J109" s="2">
        <v>2.0757000000000001E-2</v>
      </c>
      <c r="K109" s="2">
        <v>51.286000000000001</v>
      </c>
      <c r="L109" s="2" t="s">
        <v>213</v>
      </c>
      <c r="M109" s="2">
        <v>2</v>
      </c>
    </row>
    <row r="110" spans="1:13" ht="15">
      <c r="A110" s="2" t="s">
        <v>153</v>
      </c>
      <c r="B110" s="4">
        <v>1.6098311813495E-4</v>
      </c>
      <c r="C110" s="2" t="s">
        <v>214</v>
      </c>
      <c r="D110" s="2">
        <v>70</v>
      </c>
      <c r="E110" s="2" t="s">
        <v>22</v>
      </c>
      <c r="F110" s="2" t="s">
        <v>23</v>
      </c>
      <c r="G110" s="2" t="s">
        <v>215</v>
      </c>
      <c r="H110" s="2" t="s">
        <v>25</v>
      </c>
      <c r="I110" s="2">
        <v>0.99999899999999997</v>
      </c>
      <c r="J110" s="2">
        <v>4.4868199999999998E-93</v>
      </c>
      <c r="K110" s="2">
        <v>185.23</v>
      </c>
      <c r="L110" s="2" t="s">
        <v>216</v>
      </c>
      <c r="M110" s="2">
        <v>2</v>
      </c>
    </row>
    <row r="111" spans="1:13" ht="15">
      <c r="A111" s="2" t="s">
        <v>153</v>
      </c>
      <c r="B111" s="4">
        <v>1.6098311813495E-4</v>
      </c>
      <c r="C111" s="2" t="s">
        <v>217</v>
      </c>
      <c r="D111" s="2">
        <v>5</v>
      </c>
      <c r="E111" s="2" t="s">
        <v>22</v>
      </c>
      <c r="F111" s="2" t="s">
        <v>23</v>
      </c>
      <c r="G111" s="2" t="s">
        <v>218</v>
      </c>
      <c r="H111" s="2" t="s">
        <v>25</v>
      </c>
      <c r="I111" s="2">
        <v>0.99812000000000001</v>
      </c>
      <c r="J111" s="2">
        <v>1.47742E-4</v>
      </c>
      <c r="K111" s="2">
        <v>73.832999999999998</v>
      </c>
      <c r="L111" s="2" t="s">
        <v>219</v>
      </c>
      <c r="M111" s="2">
        <v>3</v>
      </c>
    </row>
    <row r="112" spans="1:13" ht="15">
      <c r="A112" s="2" t="s">
        <v>153</v>
      </c>
      <c r="B112" s="4">
        <v>1.6098311813495E-4</v>
      </c>
      <c r="C112" s="2" t="s">
        <v>220</v>
      </c>
      <c r="D112" s="2">
        <v>685</v>
      </c>
      <c r="E112" s="2" t="s">
        <v>22</v>
      </c>
      <c r="F112" s="2" t="s">
        <v>23</v>
      </c>
      <c r="G112" s="2" t="s">
        <v>221</v>
      </c>
      <c r="H112" s="2" t="s">
        <v>25</v>
      </c>
      <c r="I112" s="2">
        <v>0.95416900000000004</v>
      </c>
      <c r="J112" s="2">
        <v>1.1119E-51</v>
      </c>
      <c r="K112" s="2">
        <v>158.97999999999999</v>
      </c>
      <c r="L112" s="2" t="s">
        <v>222</v>
      </c>
      <c r="M112" s="2">
        <v>2</v>
      </c>
    </row>
    <row r="113" spans="1:13" ht="15">
      <c r="A113" s="2" t="s">
        <v>153</v>
      </c>
      <c r="B113" s="4">
        <v>1.6098311813495E-4</v>
      </c>
      <c r="C113" s="2" t="s">
        <v>220</v>
      </c>
      <c r="D113" s="2">
        <v>688</v>
      </c>
      <c r="E113" s="2" t="s">
        <v>22</v>
      </c>
      <c r="F113" s="2" t="s">
        <v>23</v>
      </c>
      <c r="G113" s="2" t="s">
        <v>221</v>
      </c>
      <c r="H113" s="2" t="s">
        <v>25</v>
      </c>
      <c r="I113" s="2">
        <v>0.95688799999999996</v>
      </c>
      <c r="J113" s="2">
        <v>1.01195E-13</v>
      </c>
      <c r="K113" s="2">
        <v>124.82</v>
      </c>
      <c r="L113" s="2" t="s">
        <v>223</v>
      </c>
      <c r="M113" s="2">
        <v>2</v>
      </c>
    </row>
    <row r="114" spans="1:13" ht="15">
      <c r="A114" s="2" t="s">
        <v>153</v>
      </c>
      <c r="B114" s="4">
        <v>1.6098311813495E-4</v>
      </c>
      <c r="C114" s="2" t="s">
        <v>224</v>
      </c>
      <c r="D114" s="2">
        <v>311</v>
      </c>
      <c r="E114" s="2" t="s">
        <v>22</v>
      </c>
      <c r="F114" s="2" t="s">
        <v>23</v>
      </c>
      <c r="G114" s="2" t="s">
        <v>225</v>
      </c>
      <c r="H114" s="2" t="s">
        <v>25</v>
      </c>
      <c r="I114" s="2">
        <v>0.99840799999999996</v>
      </c>
      <c r="J114" s="2">
        <v>5.5904999999999997E-93</v>
      </c>
      <c r="K114" s="2">
        <v>183.77</v>
      </c>
      <c r="L114" s="2" t="s">
        <v>226</v>
      </c>
      <c r="M114" s="2">
        <v>2</v>
      </c>
    </row>
    <row r="115" spans="1:13" ht="15">
      <c r="A115" s="2" t="s">
        <v>227</v>
      </c>
      <c r="B115" s="4">
        <v>3.6216274222651301E-3</v>
      </c>
      <c r="C115" s="2" t="s">
        <v>154</v>
      </c>
      <c r="D115" s="2">
        <v>152</v>
      </c>
      <c r="E115" s="2" t="s">
        <v>22</v>
      </c>
      <c r="F115" s="2" t="s">
        <v>23</v>
      </c>
      <c r="G115" s="2" t="s">
        <v>155</v>
      </c>
      <c r="H115" s="2" t="s">
        <v>25</v>
      </c>
      <c r="I115" s="2">
        <v>1</v>
      </c>
      <c r="J115" s="2">
        <v>8.3302900000000002E-37</v>
      </c>
      <c r="K115" s="2">
        <v>154.55000000000001</v>
      </c>
      <c r="L115" s="2" t="s">
        <v>156</v>
      </c>
      <c r="M115" s="2">
        <v>2</v>
      </c>
    </row>
    <row r="116" spans="1:13" ht="15">
      <c r="A116" s="2" t="s">
        <v>227</v>
      </c>
      <c r="B116" s="4">
        <v>3.6216274222651301E-3</v>
      </c>
      <c r="C116" s="2" t="s">
        <v>154</v>
      </c>
      <c r="D116" s="2">
        <v>330</v>
      </c>
      <c r="E116" s="2" t="s">
        <v>22</v>
      </c>
      <c r="F116" s="2" t="s">
        <v>23</v>
      </c>
      <c r="G116" s="2" t="s">
        <v>155</v>
      </c>
      <c r="H116" s="2" t="s">
        <v>25</v>
      </c>
      <c r="I116" s="2">
        <v>0.99494300000000002</v>
      </c>
      <c r="J116" s="2">
        <v>1.3958699999999999E-20</v>
      </c>
      <c r="K116" s="2">
        <v>115.5</v>
      </c>
      <c r="L116" s="2" t="s">
        <v>157</v>
      </c>
      <c r="M116" s="2">
        <v>2</v>
      </c>
    </row>
    <row r="117" spans="1:13" ht="15">
      <c r="A117" s="2" t="s">
        <v>227</v>
      </c>
      <c r="B117" s="4">
        <v>3.6216274222651301E-3</v>
      </c>
      <c r="C117" s="2" t="s">
        <v>154</v>
      </c>
      <c r="D117" s="2">
        <v>337</v>
      </c>
      <c r="E117" s="2" t="s">
        <v>22</v>
      </c>
      <c r="F117" s="2" t="s">
        <v>23</v>
      </c>
      <c r="G117" s="2" t="s">
        <v>155</v>
      </c>
      <c r="H117" s="2" t="s">
        <v>25</v>
      </c>
      <c r="I117" s="2">
        <v>0.81784199999999996</v>
      </c>
      <c r="J117" s="2">
        <v>4.80143E-9</v>
      </c>
      <c r="K117" s="2">
        <v>61.725000000000001</v>
      </c>
      <c r="L117" s="2" t="s">
        <v>158</v>
      </c>
      <c r="M117" s="2">
        <v>3</v>
      </c>
    </row>
    <row r="118" spans="1:13" ht="15">
      <c r="A118" s="2" t="s">
        <v>227</v>
      </c>
      <c r="B118" s="4">
        <v>3.6216274222651301E-3</v>
      </c>
      <c r="C118" s="2" t="s">
        <v>154</v>
      </c>
      <c r="D118" s="2">
        <v>326</v>
      </c>
      <c r="E118" s="2" t="s">
        <v>22</v>
      </c>
      <c r="F118" s="2" t="s">
        <v>23</v>
      </c>
      <c r="G118" s="2" t="s">
        <v>155</v>
      </c>
      <c r="H118" s="2" t="s">
        <v>25</v>
      </c>
      <c r="I118" s="2">
        <v>0.99990400000000002</v>
      </c>
      <c r="J118" s="2">
        <v>1.6929499999999999E-20</v>
      </c>
      <c r="K118" s="2">
        <v>115.01</v>
      </c>
      <c r="L118" s="2" t="s">
        <v>159</v>
      </c>
      <c r="M118" s="2">
        <v>2</v>
      </c>
    </row>
    <row r="119" spans="1:13" ht="15">
      <c r="A119" s="2" t="s">
        <v>227</v>
      </c>
      <c r="B119" s="4">
        <v>3.6216274222651301E-3</v>
      </c>
      <c r="C119" s="2" t="s">
        <v>160</v>
      </c>
      <c r="D119" s="2">
        <v>384</v>
      </c>
      <c r="E119" s="2" t="s">
        <v>22</v>
      </c>
      <c r="F119" s="2" t="s">
        <v>23</v>
      </c>
      <c r="G119" s="2" t="s">
        <v>161</v>
      </c>
      <c r="H119" s="2" t="s">
        <v>25</v>
      </c>
      <c r="I119" s="2">
        <v>0.774119</v>
      </c>
      <c r="J119" s="2">
        <v>1.9960400000000001E-3</v>
      </c>
      <c r="K119" s="2">
        <v>80.311999999999998</v>
      </c>
      <c r="L119" s="2" t="s">
        <v>162</v>
      </c>
      <c r="M119" s="2">
        <v>2</v>
      </c>
    </row>
    <row r="120" spans="1:13" ht="15">
      <c r="A120" s="2" t="s">
        <v>227</v>
      </c>
      <c r="B120" s="4">
        <v>3.6216274222651301E-3</v>
      </c>
      <c r="C120" s="2" t="s">
        <v>160</v>
      </c>
      <c r="D120" s="2">
        <v>408</v>
      </c>
      <c r="E120" s="2" t="s">
        <v>22</v>
      </c>
      <c r="F120" s="2" t="s">
        <v>23</v>
      </c>
      <c r="G120" s="2" t="s">
        <v>161</v>
      </c>
      <c r="H120" s="2" t="s">
        <v>25</v>
      </c>
      <c r="I120" s="2">
        <v>1</v>
      </c>
      <c r="J120" s="2">
        <v>6.1584300000000003E-3</v>
      </c>
      <c r="K120" s="2">
        <v>84.507000000000005</v>
      </c>
      <c r="L120" s="2" t="s">
        <v>163</v>
      </c>
      <c r="M120" s="2">
        <v>2</v>
      </c>
    </row>
    <row r="121" spans="1:13" ht="15">
      <c r="A121" s="2" t="s">
        <v>227</v>
      </c>
      <c r="B121" s="4">
        <v>3.6216274222651301E-3</v>
      </c>
      <c r="C121" s="2" t="s">
        <v>160</v>
      </c>
      <c r="D121" s="2">
        <v>386</v>
      </c>
      <c r="E121" s="2" t="s">
        <v>22</v>
      </c>
      <c r="F121" s="2" t="s">
        <v>23</v>
      </c>
      <c r="G121" s="2" t="s">
        <v>161</v>
      </c>
      <c r="H121" s="2" t="s">
        <v>25</v>
      </c>
      <c r="I121" s="2">
        <v>0.82960199999999995</v>
      </c>
      <c r="J121" s="2">
        <v>2.4227099999999998E-3</v>
      </c>
      <c r="K121" s="2">
        <v>78.323999999999998</v>
      </c>
      <c r="L121" s="2" t="s">
        <v>164</v>
      </c>
      <c r="M121" s="2">
        <v>2</v>
      </c>
    </row>
    <row r="122" spans="1:13" ht="15">
      <c r="A122" s="2" t="s">
        <v>227</v>
      </c>
      <c r="B122" s="4">
        <v>3.6216274222651301E-3</v>
      </c>
      <c r="C122" s="2" t="s">
        <v>160</v>
      </c>
      <c r="D122" s="2">
        <v>297</v>
      </c>
      <c r="E122" s="2" t="s">
        <v>22</v>
      </c>
      <c r="F122" s="2" t="s">
        <v>23</v>
      </c>
      <c r="G122" s="2" t="s">
        <v>161</v>
      </c>
      <c r="H122" s="2" t="s">
        <v>25</v>
      </c>
      <c r="I122" s="2">
        <v>1</v>
      </c>
      <c r="J122" s="2">
        <v>6.2690100000000002E-84</v>
      </c>
      <c r="K122" s="2">
        <v>172.06</v>
      </c>
      <c r="L122" s="2" t="s">
        <v>165</v>
      </c>
      <c r="M122" s="2">
        <v>3</v>
      </c>
    </row>
    <row r="123" spans="1:13" ht="15">
      <c r="A123" s="2" t="s">
        <v>227</v>
      </c>
      <c r="B123" s="4">
        <v>3.6216274222651301E-3</v>
      </c>
      <c r="C123" s="2" t="s">
        <v>160</v>
      </c>
      <c r="D123" s="2">
        <v>410</v>
      </c>
      <c r="E123" s="2" t="s">
        <v>22</v>
      </c>
      <c r="F123" s="2" t="s">
        <v>23</v>
      </c>
      <c r="G123" s="2" t="s">
        <v>161</v>
      </c>
      <c r="H123" s="2" t="s">
        <v>25</v>
      </c>
      <c r="I123" s="2">
        <v>1</v>
      </c>
      <c r="J123" s="2">
        <v>6.1584300000000003E-3</v>
      </c>
      <c r="K123" s="2">
        <v>84.507000000000005</v>
      </c>
      <c r="L123" s="2" t="s">
        <v>163</v>
      </c>
      <c r="M123" s="2">
        <v>2</v>
      </c>
    </row>
    <row r="124" spans="1:13" ht="15">
      <c r="A124" s="2" t="s">
        <v>227</v>
      </c>
      <c r="B124" s="4">
        <v>3.6216274222651301E-3</v>
      </c>
      <c r="C124" s="2" t="s">
        <v>228</v>
      </c>
      <c r="D124" s="2">
        <v>140</v>
      </c>
      <c r="E124" s="2" t="s">
        <v>22</v>
      </c>
      <c r="F124" s="2" t="s">
        <v>23</v>
      </c>
      <c r="G124" s="2" t="s">
        <v>229</v>
      </c>
      <c r="H124" s="2" t="s">
        <v>25</v>
      </c>
      <c r="I124" s="2">
        <v>1</v>
      </c>
      <c r="J124" s="2">
        <v>4.2932400000000003E-3</v>
      </c>
      <c r="K124" s="2">
        <v>71.153000000000006</v>
      </c>
      <c r="L124" s="2" t="s">
        <v>230</v>
      </c>
      <c r="M124" s="2">
        <v>2</v>
      </c>
    </row>
    <row r="125" spans="1:13" ht="15">
      <c r="A125" s="2" t="s">
        <v>227</v>
      </c>
      <c r="B125" s="4">
        <v>3.6216274222651301E-3</v>
      </c>
      <c r="C125" s="2" t="s">
        <v>166</v>
      </c>
      <c r="D125" s="2">
        <v>892</v>
      </c>
      <c r="E125" s="2" t="s">
        <v>22</v>
      </c>
      <c r="F125" s="2" t="s">
        <v>23</v>
      </c>
      <c r="G125" s="2" t="s">
        <v>167</v>
      </c>
      <c r="H125" s="2" t="s">
        <v>25</v>
      </c>
      <c r="I125" s="2">
        <v>0.99997199999999997</v>
      </c>
      <c r="J125" s="2">
        <v>1.7103400000000001E-2</v>
      </c>
      <c r="K125" s="2">
        <v>50.201999999999998</v>
      </c>
      <c r="L125" s="2" t="s">
        <v>168</v>
      </c>
      <c r="M125" s="2">
        <v>3</v>
      </c>
    </row>
    <row r="126" spans="1:13" ht="15">
      <c r="A126" s="2" t="s">
        <v>227</v>
      </c>
      <c r="B126" s="4">
        <v>3.6216274222651301E-3</v>
      </c>
      <c r="C126" s="2" t="s">
        <v>166</v>
      </c>
      <c r="D126" s="2">
        <v>548</v>
      </c>
      <c r="E126" s="2" t="s">
        <v>22</v>
      </c>
      <c r="F126" s="2" t="s">
        <v>23</v>
      </c>
      <c r="G126" s="2" t="s">
        <v>167</v>
      </c>
      <c r="H126" s="2" t="s">
        <v>25</v>
      </c>
      <c r="I126" s="2">
        <v>0.99999800000000005</v>
      </c>
      <c r="J126" s="2">
        <v>8.7258700000000002E-3</v>
      </c>
      <c r="K126" s="2">
        <v>73.296000000000006</v>
      </c>
      <c r="L126" s="2" t="s">
        <v>169</v>
      </c>
      <c r="M126" s="2">
        <v>2</v>
      </c>
    </row>
    <row r="127" spans="1:13" ht="15">
      <c r="A127" s="2" t="s">
        <v>227</v>
      </c>
      <c r="B127" s="4">
        <v>3.6216274222651301E-3</v>
      </c>
      <c r="C127" s="2" t="s">
        <v>166</v>
      </c>
      <c r="D127" s="2">
        <v>621</v>
      </c>
      <c r="E127" s="2" t="s">
        <v>22</v>
      </c>
      <c r="F127" s="2" t="s">
        <v>23</v>
      </c>
      <c r="G127" s="2" t="s">
        <v>167</v>
      </c>
      <c r="H127" s="2" t="s">
        <v>25</v>
      </c>
      <c r="I127" s="2">
        <v>0.96912699999999996</v>
      </c>
      <c r="J127" s="2">
        <v>9.2705400000000008E-65</v>
      </c>
      <c r="K127" s="2">
        <v>170.11</v>
      </c>
      <c r="L127" s="2" t="s">
        <v>170</v>
      </c>
      <c r="M127" s="2">
        <v>2</v>
      </c>
    </row>
    <row r="128" spans="1:13" ht="15">
      <c r="A128" s="2" t="s">
        <v>227</v>
      </c>
      <c r="B128" s="4">
        <v>3.6216274222651301E-3</v>
      </c>
      <c r="C128" s="2" t="s">
        <v>166</v>
      </c>
      <c r="D128" s="2">
        <v>586</v>
      </c>
      <c r="E128" s="2" t="s">
        <v>22</v>
      </c>
      <c r="F128" s="2" t="s">
        <v>23</v>
      </c>
      <c r="G128" s="2" t="s">
        <v>167</v>
      </c>
      <c r="H128" s="2" t="s">
        <v>25</v>
      </c>
      <c r="I128" s="2">
        <v>0.81692699999999996</v>
      </c>
      <c r="J128" s="2">
        <v>3.50544E-15</v>
      </c>
      <c r="K128" s="2">
        <v>112.85</v>
      </c>
      <c r="L128" s="2" t="s">
        <v>171</v>
      </c>
      <c r="M128" s="2">
        <v>2</v>
      </c>
    </row>
    <row r="129" spans="1:13" ht="15">
      <c r="A129" s="2" t="s">
        <v>227</v>
      </c>
      <c r="B129" s="4">
        <v>3.6216274222651301E-3</v>
      </c>
      <c r="C129" s="2" t="s">
        <v>166</v>
      </c>
      <c r="D129" s="2">
        <v>349</v>
      </c>
      <c r="E129" s="2" t="s">
        <v>22</v>
      </c>
      <c r="F129" s="2" t="s">
        <v>23</v>
      </c>
      <c r="G129" s="2" t="s">
        <v>167</v>
      </c>
      <c r="H129" s="2" t="s">
        <v>25</v>
      </c>
      <c r="I129" s="2">
        <v>0.98660800000000004</v>
      </c>
      <c r="J129" s="2">
        <v>1.7105799999999999E-45</v>
      </c>
      <c r="K129" s="2">
        <v>130.32</v>
      </c>
      <c r="L129" s="2" t="s">
        <v>172</v>
      </c>
      <c r="M129" s="2">
        <v>3</v>
      </c>
    </row>
    <row r="130" spans="1:13" ht="15">
      <c r="A130" s="2" t="s">
        <v>227</v>
      </c>
      <c r="B130" s="4">
        <v>3.6216274222651301E-3</v>
      </c>
      <c r="C130" s="2" t="s">
        <v>166</v>
      </c>
      <c r="D130" s="2">
        <v>366</v>
      </c>
      <c r="E130" s="2" t="s">
        <v>30</v>
      </c>
      <c r="F130" s="2" t="s">
        <v>23</v>
      </c>
      <c r="G130" s="2" t="s">
        <v>167</v>
      </c>
      <c r="H130" s="2" t="s">
        <v>25</v>
      </c>
      <c r="I130" s="2">
        <v>0.99314499999999994</v>
      </c>
      <c r="J130" s="2">
        <v>8.6177400000000005E-3</v>
      </c>
      <c r="K130" s="2">
        <v>82.069000000000003</v>
      </c>
      <c r="L130" s="2" t="s">
        <v>173</v>
      </c>
      <c r="M130" s="2">
        <v>2</v>
      </c>
    </row>
    <row r="131" spans="1:13" ht="15">
      <c r="A131" s="2" t="s">
        <v>227</v>
      </c>
      <c r="B131" s="4">
        <v>3.6216274222651301E-3</v>
      </c>
      <c r="C131" s="2" t="s">
        <v>166</v>
      </c>
      <c r="D131" s="2">
        <v>896</v>
      </c>
      <c r="E131" s="2" t="s">
        <v>22</v>
      </c>
      <c r="F131" s="2" t="s">
        <v>23</v>
      </c>
      <c r="G131" s="2" t="s">
        <v>167</v>
      </c>
      <c r="H131" s="2" t="s">
        <v>25</v>
      </c>
      <c r="I131" s="2">
        <v>1</v>
      </c>
      <c r="J131" s="2">
        <v>1.46681E-3</v>
      </c>
      <c r="K131" s="2">
        <v>102.64</v>
      </c>
      <c r="L131" s="2" t="s">
        <v>174</v>
      </c>
      <c r="M131" s="2">
        <v>2</v>
      </c>
    </row>
    <row r="132" spans="1:13" ht="15">
      <c r="A132" s="2" t="s">
        <v>227</v>
      </c>
      <c r="B132" s="4">
        <v>3.6216274222651301E-3</v>
      </c>
      <c r="C132" s="2" t="s">
        <v>124</v>
      </c>
      <c r="D132" s="2">
        <v>601</v>
      </c>
      <c r="E132" s="2" t="s">
        <v>22</v>
      </c>
      <c r="F132" s="2" t="s">
        <v>23</v>
      </c>
      <c r="G132" s="2" t="s">
        <v>125</v>
      </c>
      <c r="H132" s="2" t="s">
        <v>25</v>
      </c>
      <c r="I132" s="2">
        <v>0.97829699999999997</v>
      </c>
      <c r="J132" s="2">
        <v>4.4066199999999998E-4</v>
      </c>
      <c r="K132" s="2">
        <v>80.632000000000005</v>
      </c>
      <c r="L132" s="2" t="s">
        <v>126</v>
      </c>
      <c r="M132" s="2">
        <v>2</v>
      </c>
    </row>
    <row r="133" spans="1:13" ht="15">
      <c r="A133" s="2" t="s">
        <v>227</v>
      </c>
      <c r="B133" s="4">
        <v>3.6216274222651301E-3</v>
      </c>
      <c r="C133" s="2" t="s">
        <v>199</v>
      </c>
      <c r="D133" s="2">
        <v>325</v>
      </c>
      <c r="E133" s="2" t="s">
        <v>22</v>
      </c>
      <c r="F133" s="2" t="s">
        <v>23</v>
      </c>
      <c r="G133" s="2" t="s">
        <v>25</v>
      </c>
      <c r="H133" s="2" t="s">
        <v>25</v>
      </c>
      <c r="I133" s="2">
        <v>0.99958199999999997</v>
      </c>
      <c r="J133" s="2">
        <v>2.99371E-27</v>
      </c>
      <c r="K133" s="2">
        <v>144.16999999999999</v>
      </c>
      <c r="L133" s="2" t="s">
        <v>200</v>
      </c>
      <c r="M133" s="2">
        <v>2</v>
      </c>
    </row>
    <row r="134" spans="1:13" ht="15">
      <c r="A134" s="2" t="s">
        <v>227</v>
      </c>
      <c r="B134" s="4">
        <v>3.6216274222651301E-3</v>
      </c>
      <c r="C134" s="2" t="s">
        <v>175</v>
      </c>
      <c r="D134" s="2">
        <v>1150</v>
      </c>
      <c r="E134" s="2" t="s">
        <v>30</v>
      </c>
      <c r="F134" s="2" t="s">
        <v>23</v>
      </c>
      <c r="G134" s="2" t="s">
        <v>176</v>
      </c>
      <c r="H134" s="2" t="s">
        <v>25</v>
      </c>
      <c r="I134" s="2">
        <v>0.99479899999999999</v>
      </c>
      <c r="J134" s="2">
        <v>2.1657100000000001E-12</v>
      </c>
      <c r="K134" s="2">
        <v>127.88</v>
      </c>
      <c r="L134" s="2" t="s">
        <v>177</v>
      </c>
      <c r="M134" s="2">
        <v>2</v>
      </c>
    </row>
    <row r="135" spans="1:13" ht="15">
      <c r="A135" s="2" t="s">
        <v>227</v>
      </c>
      <c r="B135" s="4">
        <v>3.6216274222651301E-3</v>
      </c>
      <c r="C135" s="2" t="s">
        <v>181</v>
      </c>
      <c r="D135" s="2">
        <v>164</v>
      </c>
      <c r="E135" s="2" t="s">
        <v>30</v>
      </c>
      <c r="F135" s="2" t="s">
        <v>23</v>
      </c>
      <c r="G135" s="2" t="s">
        <v>182</v>
      </c>
      <c r="H135" s="2" t="s">
        <v>25</v>
      </c>
      <c r="I135" s="2">
        <v>0.83495600000000003</v>
      </c>
      <c r="J135" s="2">
        <v>1.63975E-5</v>
      </c>
      <c r="K135" s="2">
        <v>101.53</v>
      </c>
      <c r="L135" s="2" t="s">
        <v>183</v>
      </c>
      <c r="M135" s="2">
        <v>3</v>
      </c>
    </row>
    <row r="136" spans="1:13" ht="15">
      <c r="A136" s="2" t="s">
        <v>227</v>
      </c>
      <c r="B136" s="4">
        <v>3.6216274222651301E-3</v>
      </c>
      <c r="C136" s="2" t="s">
        <v>207</v>
      </c>
      <c r="D136" s="2">
        <v>189</v>
      </c>
      <c r="E136" s="2" t="s">
        <v>22</v>
      </c>
      <c r="F136" s="2" t="s">
        <v>23</v>
      </c>
      <c r="G136" s="2" t="s">
        <v>208</v>
      </c>
      <c r="H136" s="2" t="s">
        <v>25</v>
      </c>
      <c r="I136" s="2">
        <v>0.77462900000000001</v>
      </c>
      <c r="J136" s="2">
        <v>1.9792799999999999E-2</v>
      </c>
      <c r="K136" s="2">
        <v>49.988</v>
      </c>
      <c r="L136" s="2" t="s">
        <v>209</v>
      </c>
      <c r="M136" s="2">
        <v>2</v>
      </c>
    </row>
    <row r="137" spans="1:13" ht="15">
      <c r="A137" s="2" t="s">
        <v>227</v>
      </c>
      <c r="B137" s="4">
        <v>3.6216274222651301E-3</v>
      </c>
      <c r="C137" s="2" t="s">
        <v>207</v>
      </c>
      <c r="D137" s="2">
        <v>171</v>
      </c>
      <c r="E137" s="2" t="s">
        <v>22</v>
      </c>
      <c r="F137" s="2" t="s">
        <v>23</v>
      </c>
      <c r="G137" s="2" t="s">
        <v>208</v>
      </c>
      <c r="H137" s="2" t="s">
        <v>25</v>
      </c>
      <c r="I137" s="2">
        <v>0.79115899999999995</v>
      </c>
      <c r="J137" s="2">
        <v>2.58468E-42</v>
      </c>
      <c r="K137" s="2">
        <v>148.66</v>
      </c>
      <c r="L137" s="2" t="s">
        <v>210</v>
      </c>
      <c r="M137" s="2">
        <v>2</v>
      </c>
    </row>
    <row r="138" spans="1:13" ht="15">
      <c r="A138" s="2" t="s">
        <v>227</v>
      </c>
      <c r="B138" s="4">
        <v>3.6216274222651301E-3</v>
      </c>
      <c r="C138" s="2" t="s">
        <v>211</v>
      </c>
      <c r="D138" s="2">
        <v>221</v>
      </c>
      <c r="E138" s="2" t="s">
        <v>22</v>
      </c>
      <c r="F138" s="2" t="s">
        <v>23</v>
      </c>
      <c r="G138" s="2" t="s">
        <v>212</v>
      </c>
      <c r="H138" s="2" t="s">
        <v>25</v>
      </c>
      <c r="I138" s="2">
        <v>0.98184700000000003</v>
      </c>
      <c r="J138" s="2">
        <v>2.0757000000000001E-2</v>
      </c>
      <c r="K138" s="2">
        <v>51.286000000000001</v>
      </c>
      <c r="L138" s="2" t="s">
        <v>213</v>
      </c>
      <c r="M138" s="2">
        <v>2</v>
      </c>
    </row>
    <row r="139" spans="1:13" ht="15">
      <c r="A139" s="2" t="s">
        <v>227</v>
      </c>
      <c r="B139" s="4">
        <v>3.6216274222651301E-3</v>
      </c>
      <c r="C139" s="2" t="s">
        <v>186</v>
      </c>
      <c r="D139" s="2">
        <v>92</v>
      </c>
      <c r="E139" s="2" t="s">
        <v>22</v>
      </c>
      <c r="F139" s="2" t="s">
        <v>23</v>
      </c>
      <c r="G139" s="2" t="s">
        <v>25</v>
      </c>
      <c r="H139" s="2" t="s">
        <v>25</v>
      </c>
      <c r="I139" s="2">
        <v>1</v>
      </c>
      <c r="J139" s="2">
        <v>2.3127800000000001E-31</v>
      </c>
      <c r="K139" s="2">
        <v>143.52000000000001</v>
      </c>
      <c r="L139" s="2" t="s">
        <v>187</v>
      </c>
      <c r="M139" s="2">
        <v>2</v>
      </c>
    </row>
    <row r="140" spans="1:13" ht="15">
      <c r="A140" s="2" t="s">
        <v>227</v>
      </c>
      <c r="B140" s="4">
        <v>3.6216274222651301E-3</v>
      </c>
      <c r="C140" s="2" t="s">
        <v>186</v>
      </c>
      <c r="D140" s="2">
        <v>75</v>
      </c>
      <c r="E140" s="2" t="s">
        <v>22</v>
      </c>
      <c r="F140" s="2" t="s">
        <v>23</v>
      </c>
      <c r="G140" s="2" t="s">
        <v>25</v>
      </c>
      <c r="H140" s="2" t="s">
        <v>25</v>
      </c>
      <c r="I140" s="2">
        <v>0.99809999999999999</v>
      </c>
      <c r="J140" s="2">
        <v>1.70224E-18</v>
      </c>
      <c r="K140" s="2">
        <v>123.95</v>
      </c>
      <c r="L140" s="2" t="s">
        <v>188</v>
      </c>
      <c r="M140" s="2">
        <v>2</v>
      </c>
    </row>
    <row r="141" spans="1:13" ht="15">
      <c r="A141" s="2" t="s">
        <v>227</v>
      </c>
      <c r="B141" s="4">
        <v>3.6216274222651301E-3</v>
      </c>
      <c r="C141" s="2" t="s">
        <v>186</v>
      </c>
      <c r="D141" s="2">
        <v>83</v>
      </c>
      <c r="E141" s="2" t="s">
        <v>22</v>
      </c>
      <c r="F141" s="2" t="s">
        <v>23</v>
      </c>
      <c r="G141" s="2" t="s">
        <v>25</v>
      </c>
      <c r="H141" s="2" t="s">
        <v>25</v>
      </c>
      <c r="I141" s="2">
        <v>1</v>
      </c>
      <c r="J141" s="2">
        <v>1.70224E-18</v>
      </c>
      <c r="K141" s="2">
        <v>119.76</v>
      </c>
      <c r="L141" s="2" t="s">
        <v>189</v>
      </c>
      <c r="M141" s="2">
        <v>3</v>
      </c>
    </row>
    <row r="142" spans="1:13" ht="15">
      <c r="A142" s="2" t="s">
        <v>227</v>
      </c>
      <c r="B142" s="4">
        <v>3.6216274222651301E-3</v>
      </c>
      <c r="C142" s="2" t="s">
        <v>186</v>
      </c>
      <c r="D142" s="2">
        <v>51</v>
      </c>
      <c r="E142" s="2" t="s">
        <v>22</v>
      </c>
      <c r="F142" s="2" t="s">
        <v>23</v>
      </c>
      <c r="G142" s="2" t="s">
        <v>25</v>
      </c>
      <c r="H142" s="2" t="s">
        <v>25</v>
      </c>
      <c r="I142" s="2">
        <v>0.83589899999999995</v>
      </c>
      <c r="J142" s="2">
        <v>4.6884E-5</v>
      </c>
      <c r="K142" s="2">
        <v>62.67</v>
      </c>
      <c r="L142" s="2" t="s">
        <v>190</v>
      </c>
      <c r="M142" s="2">
        <v>2</v>
      </c>
    </row>
    <row r="143" spans="1:13" ht="15">
      <c r="A143" s="2" t="s">
        <v>227</v>
      </c>
      <c r="B143" s="4">
        <v>3.6216274222651301E-3</v>
      </c>
      <c r="C143" s="2" t="s">
        <v>186</v>
      </c>
      <c r="D143" s="2">
        <v>47</v>
      </c>
      <c r="E143" s="2" t="s">
        <v>22</v>
      </c>
      <c r="F143" s="2" t="s">
        <v>23</v>
      </c>
      <c r="G143" s="2" t="s">
        <v>25</v>
      </c>
      <c r="H143" s="2" t="s">
        <v>25</v>
      </c>
      <c r="I143" s="2">
        <v>0.84012500000000001</v>
      </c>
      <c r="J143" s="2">
        <v>4.6884E-5</v>
      </c>
      <c r="K143" s="2">
        <v>62.67</v>
      </c>
      <c r="L143" s="2" t="s">
        <v>190</v>
      </c>
      <c r="M143" s="2">
        <v>2</v>
      </c>
    </row>
    <row r="144" spans="1:13" ht="15">
      <c r="A144" s="2" t="s">
        <v>227</v>
      </c>
      <c r="B144" s="4">
        <v>3.6216274222651301E-3</v>
      </c>
      <c r="C144" s="2" t="s">
        <v>220</v>
      </c>
      <c r="D144" s="2">
        <v>685</v>
      </c>
      <c r="E144" s="2" t="s">
        <v>22</v>
      </c>
      <c r="F144" s="2" t="s">
        <v>23</v>
      </c>
      <c r="G144" s="2" t="s">
        <v>221</v>
      </c>
      <c r="H144" s="2" t="s">
        <v>25</v>
      </c>
      <c r="I144" s="2">
        <v>0.95416900000000004</v>
      </c>
      <c r="J144" s="2">
        <v>1.1119E-51</v>
      </c>
      <c r="K144" s="2">
        <v>158.97999999999999</v>
      </c>
      <c r="L144" s="2" t="s">
        <v>222</v>
      </c>
      <c r="M144" s="2">
        <v>2</v>
      </c>
    </row>
    <row r="145" spans="1:13" ht="15">
      <c r="A145" s="2" t="s">
        <v>227</v>
      </c>
      <c r="B145" s="4">
        <v>3.6216274222651301E-3</v>
      </c>
      <c r="C145" s="2" t="s">
        <v>220</v>
      </c>
      <c r="D145" s="2">
        <v>688</v>
      </c>
      <c r="E145" s="2" t="s">
        <v>22</v>
      </c>
      <c r="F145" s="2" t="s">
        <v>23</v>
      </c>
      <c r="G145" s="2" t="s">
        <v>221</v>
      </c>
      <c r="H145" s="2" t="s">
        <v>25</v>
      </c>
      <c r="I145" s="2">
        <v>0.95688799999999996</v>
      </c>
      <c r="J145" s="2">
        <v>1.01195E-13</v>
      </c>
      <c r="K145" s="2">
        <v>124.82</v>
      </c>
      <c r="L145" s="2" t="s">
        <v>223</v>
      </c>
      <c r="M145" s="2">
        <v>2</v>
      </c>
    </row>
    <row r="146" spans="1:13" ht="15">
      <c r="A146" s="2" t="s">
        <v>227</v>
      </c>
      <c r="B146" s="4">
        <v>3.6216274222651301E-3</v>
      </c>
      <c r="C146" s="2" t="s">
        <v>224</v>
      </c>
      <c r="D146" s="2">
        <v>311</v>
      </c>
      <c r="E146" s="2" t="s">
        <v>22</v>
      </c>
      <c r="F146" s="2" t="s">
        <v>23</v>
      </c>
      <c r="G146" s="2" t="s">
        <v>225</v>
      </c>
      <c r="H146" s="2" t="s">
        <v>25</v>
      </c>
      <c r="I146" s="2">
        <v>0.99840799999999996</v>
      </c>
      <c r="J146" s="2">
        <v>5.5904999999999997E-93</v>
      </c>
      <c r="K146" s="2">
        <v>183.77</v>
      </c>
      <c r="L146" s="2" t="s">
        <v>226</v>
      </c>
      <c r="M146" s="2">
        <v>2</v>
      </c>
    </row>
    <row r="147" spans="1:13" ht="15">
      <c r="A147" s="2" t="s">
        <v>227</v>
      </c>
      <c r="B147" s="4">
        <v>3.6216274222651301E-3</v>
      </c>
      <c r="C147" s="2" t="s">
        <v>102</v>
      </c>
      <c r="D147" s="2">
        <v>219</v>
      </c>
      <c r="E147" s="2" t="s">
        <v>22</v>
      </c>
      <c r="F147" s="2" t="s">
        <v>23</v>
      </c>
      <c r="G147" s="2" t="s">
        <v>25</v>
      </c>
      <c r="H147" s="2" t="s">
        <v>25</v>
      </c>
      <c r="I147" s="2">
        <v>0.999861</v>
      </c>
      <c r="J147" s="2">
        <v>1.0091900000000001E-5</v>
      </c>
      <c r="K147" s="2">
        <v>69.92</v>
      </c>
      <c r="L147" s="2" t="s">
        <v>103</v>
      </c>
      <c r="M147" s="2">
        <v>2</v>
      </c>
    </row>
    <row r="148" spans="1:13" ht="15">
      <c r="A148" s="2" t="s">
        <v>227</v>
      </c>
      <c r="B148" s="4">
        <v>3.6216274222651301E-3</v>
      </c>
      <c r="C148" s="2" t="s">
        <v>102</v>
      </c>
      <c r="D148" s="2">
        <v>216</v>
      </c>
      <c r="E148" s="2" t="s">
        <v>22</v>
      </c>
      <c r="F148" s="2" t="s">
        <v>23</v>
      </c>
      <c r="G148" s="2" t="s">
        <v>25</v>
      </c>
      <c r="H148" s="2" t="s">
        <v>25</v>
      </c>
      <c r="I148" s="2">
        <v>0.999892</v>
      </c>
      <c r="J148" s="2">
        <v>1.0091900000000001E-5</v>
      </c>
      <c r="K148" s="2">
        <v>69.92</v>
      </c>
      <c r="L148" s="2" t="s">
        <v>103</v>
      </c>
      <c r="M148" s="2">
        <v>2</v>
      </c>
    </row>
    <row r="149" spans="1:13" ht="15">
      <c r="A149" s="2" t="s">
        <v>231</v>
      </c>
      <c r="B149" s="4">
        <v>0.1510838476826</v>
      </c>
      <c r="C149" s="2" t="s">
        <v>232</v>
      </c>
      <c r="D149" s="2">
        <v>260</v>
      </c>
      <c r="E149" s="2" t="s">
        <v>22</v>
      </c>
      <c r="F149" s="2" t="s">
        <v>23</v>
      </c>
      <c r="G149" s="2" t="s">
        <v>233</v>
      </c>
      <c r="H149" s="2" t="s">
        <v>25</v>
      </c>
      <c r="I149" s="2">
        <v>1</v>
      </c>
      <c r="J149" s="2">
        <v>1.5732599999999999E-12</v>
      </c>
      <c r="K149" s="2">
        <v>122.13</v>
      </c>
      <c r="L149" s="2" t="s">
        <v>234</v>
      </c>
      <c r="M149" s="2">
        <v>2</v>
      </c>
    </row>
    <row r="150" spans="1:13" ht="15">
      <c r="A150" s="2" t="s">
        <v>231</v>
      </c>
      <c r="B150" s="4">
        <v>0.1510838476826</v>
      </c>
      <c r="C150" s="2" t="s">
        <v>235</v>
      </c>
      <c r="D150" s="2">
        <v>11</v>
      </c>
      <c r="E150" s="2" t="s">
        <v>22</v>
      </c>
      <c r="F150" s="2" t="s">
        <v>23</v>
      </c>
      <c r="G150" s="2" t="s">
        <v>25</v>
      </c>
      <c r="H150" s="2" t="s">
        <v>25</v>
      </c>
      <c r="I150" s="2">
        <v>0.988066</v>
      </c>
      <c r="J150" s="2">
        <v>1.42492E-2</v>
      </c>
      <c r="K150" s="2">
        <v>57.594999999999999</v>
      </c>
      <c r="L150" s="2" t="s">
        <v>236</v>
      </c>
      <c r="M150" s="2">
        <v>3</v>
      </c>
    </row>
    <row r="151" spans="1:13" ht="15">
      <c r="A151" s="2" t="s">
        <v>231</v>
      </c>
      <c r="B151" s="4">
        <v>0.1510838476826</v>
      </c>
      <c r="C151" s="2" t="s">
        <v>235</v>
      </c>
      <c r="D151" s="2">
        <v>362</v>
      </c>
      <c r="E151" s="2" t="s">
        <v>22</v>
      </c>
      <c r="F151" s="2" t="s">
        <v>23</v>
      </c>
      <c r="G151" s="2" t="s">
        <v>25</v>
      </c>
      <c r="H151" s="2" t="s">
        <v>25</v>
      </c>
      <c r="I151" s="2">
        <v>0.98721499999999995</v>
      </c>
      <c r="J151" s="2">
        <v>1.47004E-45</v>
      </c>
      <c r="K151" s="2">
        <v>155.72999999999999</v>
      </c>
      <c r="L151" s="2" t="s">
        <v>237</v>
      </c>
      <c r="M151" s="2">
        <v>3</v>
      </c>
    </row>
    <row r="152" spans="1:13" ht="15">
      <c r="A152" s="2" t="s">
        <v>231</v>
      </c>
      <c r="B152" s="4">
        <v>0.1510838476826</v>
      </c>
      <c r="C152" s="2" t="s">
        <v>235</v>
      </c>
      <c r="D152" s="2">
        <v>364</v>
      </c>
      <c r="E152" s="2" t="s">
        <v>22</v>
      </c>
      <c r="F152" s="2" t="s">
        <v>23</v>
      </c>
      <c r="G152" s="2" t="s">
        <v>25</v>
      </c>
      <c r="H152" s="2" t="s">
        <v>25</v>
      </c>
      <c r="I152" s="2">
        <v>0.99976500000000001</v>
      </c>
      <c r="J152" s="2">
        <v>1.0859E-93</v>
      </c>
      <c r="K152" s="2">
        <v>190.37</v>
      </c>
      <c r="L152" s="2" t="s">
        <v>238</v>
      </c>
      <c r="M152" s="2">
        <v>2</v>
      </c>
    </row>
    <row r="153" spans="1:13" ht="15">
      <c r="A153" s="2" t="s">
        <v>231</v>
      </c>
      <c r="B153" s="4">
        <v>0.1510838476826</v>
      </c>
      <c r="C153" s="2" t="s">
        <v>235</v>
      </c>
      <c r="D153" s="2">
        <v>290</v>
      </c>
      <c r="E153" s="2" t="s">
        <v>22</v>
      </c>
      <c r="F153" s="2" t="s">
        <v>23</v>
      </c>
      <c r="G153" s="2" t="s">
        <v>25</v>
      </c>
      <c r="H153" s="2" t="s">
        <v>25</v>
      </c>
      <c r="I153" s="2">
        <v>0.99597899999999995</v>
      </c>
      <c r="J153" s="2">
        <v>6.3405899999999997E-4</v>
      </c>
      <c r="K153" s="2">
        <v>78.95</v>
      </c>
      <c r="L153" s="2" t="s">
        <v>239</v>
      </c>
      <c r="M153" s="2">
        <v>2</v>
      </c>
    </row>
    <row r="154" spans="1:13" ht="15">
      <c r="A154" s="2" t="s">
        <v>240</v>
      </c>
      <c r="B154" s="4">
        <v>3.2702007632303499E-2</v>
      </c>
      <c r="C154" s="2" t="s">
        <v>241</v>
      </c>
      <c r="D154" s="2">
        <v>177</v>
      </c>
      <c r="E154" s="2" t="s">
        <v>22</v>
      </c>
      <c r="F154" s="2" t="s">
        <v>23</v>
      </c>
      <c r="G154" s="2" t="s">
        <v>242</v>
      </c>
      <c r="H154" s="2" t="s">
        <v>25</v>
      </c>
      <c r="I154" s="2">
        <v>0.98746500000000004</v>
      </c>
      <c r="J154" s="2">
        <v>2.3800599999999998E-3</v>
      </c>
      <c r="K154" s="2">
        <v>87.257999999999996</v>
      </c>
      <c r="L154" s="2" t="s">
        <v>243</v>
      </c>
      <c r="M154" s="2">
        <v>2</v>
      </c>
    </row>
    <row r="155" spans="1:13" ht="15">
      <c r="A155" s="2" t="s">
        <v>240</v>
      </c>
      <c r="B155" s="4">
        <v>3.2702007632303499E-2</v>
      </c>
      <c r="C155" s="2" t="s">
        <v>244</v>
      </c>
      <c r="D155" s="2">
        <v>26</v>
      </c>
      <c r="E155" s="2" t="s">
        <v>22</v>
      </c>
      <c r="F155" s="2" t="s">
        <v>23</v>
      </c>
      <c r="G155" s="2" t="s">
        <v>245</v>
      </c>
      <c r="H155" s="2" t="s">
        <v>25</v>
      </c>
      <c r="I155" s="2">
        <v>1</v>
      </c>
      <c r="J155" s="2">
        <v>1.74184E-18</v>
      </c>
      <c r="K155" s="2">
        <v>118.1</v>
      </c>
      <c r="L155" s="2" t="s">
        <v>246</v>
      </c>
      <c r="M155" s="2">
        <v>3</v>
      </c>
    </row>
    <row r="156" spans="1:13" ht="15">
      <c r="A156" s="2" t="s">
        <v>240</v>
      </c>
      <c r="B156" s="4">
        <v>3.2702007632303499E-2</v>
      </c>
      <c r="C156" s="2" t="s">
        <v>247</v>
      </c>
      <c r="D156" s="2">
        <v>234</v>
      </c>
      <c r="E156" s="2" t="s">
        <v>22</v>
      </c>
      <c r="F156" s="2" t="s">
        <v>23</v>
      </c>
      <c r="G156" s="2" t="s">
        <v>248</v>
      </c>
      <c r="H156" s="2" t="s">
        <v>25</v>
      </c>
      <c r="I156" s="2">
        <v>0.81746300000000005</v>
      </c>
      <c r="J156" s="2">
        <v>1.74355E-3</v>
      </c>
      <c r="K156" s="2">
        <v>61.408999999999999</v>
      </c>
      <c r="L156" s="2" t="s">
        <v>249</v>
      </c>
      <c r="M156" s="2">
        <v>3</v>
      </c>
    </row>
    <row r="157" spans="1:13" ht="15">
      <c r="A157" s="2" t="s">
        <v>240</v>
      </c>
      <c r="B157" s="4">
        <v>3.2702007632303499E-2</v>
      </c>
      <c r="C157" s="2" t="s">
        <v>250</v>
      </c>
      <c r="D157" s="2">
        <v>167</v>
      </c>
      <c r="E157" s="2" t="s">
        <v>22</v>
      </c>
      <c r="F157" s="2" t="s">
        <v>23</v>
      </c>
      <c r="G157" s="2" t="s">
        <v>242</v>
      </c>
      <c r="H157" s="2" t="s">
        <v>25</v>
      </c>
      <c r="I157" s="2">
        <v>0.985097</v>
      </c>
      <c r="J157" s="2">
        <v>1.8490400000000001E-2</v>
      </c>
      <c r="K157" s="2">
        <v>71.03</v>
      </c>
      <c r="L157" s="2" t="s">
        <v>251</v>
      </c>
      <c r="M157" s="2">
        <v>2</v>
      </c>
    </row>
    <row r="158" spans="1:13" ht="15">
      <c r="A158" s="2" t="s">
        <v>240</v>
      </c>
      <c r="B158" s="4">
        <v>3.2702007632303499E-2</v>
      </c>
      <c r="C158" s="2" t="s">
        <v>252</v>
      </c>
      <c r="D158" s="2">
        <v>61</v>
      </c>
      <c r="E158" s="2" t="s">
        <v>22</v>
      </c>
      <c r="F158" s="2" t="s">
        <v>23</v>
      </c>
      <c r="G158" s="2" t="s">
        <v>253</v>
      </c>
      <c r="H158" s="2" t="s">
        <v>25</v>
      </c>
      <c r="I158" s="2">
        <v>0.999996</v>
      </c>
      <c r="J158" s="2">
        <v>2.1322800000000001E-8</v>
      </c>
      <c r="K158" s="2">
        <v>124.16</v>
      </c>
      <c r="L158" s="2" t="s">
        <v>254</v>
      </c>
      <c r="M158" s="2">
        <v>2</v>
      </c>
    </row>
    <row r="159" spans="1:13" ht="15">
      <c r="A159" s="2" t="s">
        <v>240</v>
      </c>
      <c r="B159" s="4">
        <v>3.2702007632303499E-2</v>
      </c>
      <c r="C159" s="2" t="s">
        <v>252</v>
      </c>
      <c r="D159" s="2">
        <v>58</v>
      </c>
      <c r="E159" s="2" t="s">
        <v>22</v>
      </c>
      <c r="F159" s="2" t="s">
        <v>23</v>
      </c>
      <c r="G159" s="2" t="s">
        <v>253</v>
      </c>
      <c r="H159" s="2" t="s">
        <v>25</v>
      </c>
      <c r="I159" s="2">
        <v>0.99845899999999999</v>
      </c>
      <c r="J159" s="2">
        <v>1.6704999999999999E-4</v>
      </c>
      <c r="K159" s="2">
        <v>73.688000000000002</v>
      </c>
      <c r="L159" s="2" t="s">
        <v>255</v>
      </c>
      <c r="M159" s="2">
        <v>2</v>
      </c>
    </row>
    <row r="160" spans="1:13" ht="15">
      <c r="A160" s="2" t="s">
        <v>240</v>
      </c>
      <c r="B160" s="4">
        <v>3.2702007632303499E-2</v>
      </c>
      <c r="C160" s="2" t="s">
        <v>256</v>
      </c>
      <c r="D160" s="2">
        <v>305</v>
      </c>
      <c r="E160" s="2" t="s">
        <v>22</v>
      </c>
      <c r="F160" s="2" t="s">
        <v>23</v>
      </c>
      <c r="G160" s="2" t="s">
        <v>257</v>
      </c>
      <c r="H160" s="2" t="s">
        <v>25</v>
      </c>
      <c r="I160" s="2">
        <v>0.99172800000000005</v>
      </c>
      <c r="J160" s="2">
        <v>3.00475E-3</v>
      </c>
      <c r="K160" s="2">
        <v>72.891000000000005</v>
      </c>
      <c r="L160" s="2" t="s">
        <v>258</v>
      </c>
      <c r="M160" s="2">
        <v>2</v>
      </c>
    </row>
    <row r="161" spans="1:13" ht="15">
      <c r="A161" s="2" t="s">
        <v>259</v>
      </c>
      <c r="B161" s="4">
        <v>0.14255043338163401</v>
      </c>
      <c r="C161" s="2" t="s">
        <v>260</v>
      </c>
      <c r="D161" s="2">
        <v>47</v>
      </c>
      <c r="E161" s="2" t="s">
        <v>22</v>
      </c>
      <c r="F161" s="2" t="s">
        <v>23</v>
      </c>
      <c r="G161" s="2" t="s">
        <v>261</v>
      </c>
      <c r="H161" s="2" t="s">
        <v>25</v>
      </c>
      <c r="I161" s="2">
        <v>1</v>
      </c>
      <c r="J161" s="2">
        <v>1.46086E-173</v>
      </c>
      <c r="K161" s="2">
        <v>219.95</v>
      </c>
      <c r="L161" s="2" t="s">
        <v>262</v>
      </c>
      <c r="M161" s="2">
        <v>2</v>
      </c>
    </row>
    <row r="162" spans="1:13" ht="15">
      <c r="A162" s="2" t="s">
        <v>259</v>
      </c>
      <c r="B162" s="4">
        <v>0.14255043338163401</v>
      </c>
      <c r="C162" s="2" t="s">
        <v>263</v>
      </c>
      <c r="D162" s="2">
        <v>492</v>
      </c>
      <c r="E162" s="2" t="s">
        <v>22</v>
      </c>
      <c r="F162" s="2" t="s">
        <v>23</v>
      </c>
      <c r="G162" s="2" t="s">
        <v>264</v>
      </c>
      <c r="H162" s="2" t="s">
        <v>25</v>
      </c>
      <c r="I162" s="2">
        <v>0.96661200000000003</v>
      </c>
      <c r="J162" s="2">
        <v>3.9962100000000001E-4</v>
      </c>
      <c r="K162" s="2">
        <v>105.03</v>
      </c>
      <c r="L162" s="2" t="s">
        <v>265</v>
      </c>
      <c r="M162" s="2">
        <v>2</v>
      </c>
    </row>
    <row r="163" spans="1:13" ht="15">
      <c r="A163" s="2" t="s">
        <v>259</v>
      </c>
      <c r="B163" s="4">
        <v>0.14255043338163401</v>
      </c>
      <c r="C163" s="2" t="s">
        <v>263</v>
      </c>
      <c r="D163" s="2">
        <v>341</v>
      </c>
      <c r="E163" s="2" t="s">
        <v>22</v>
      </c>
      <c r="F163" s="2" t="s">
        <v>23</v>
      </c>
      <c r="G163" s="2" t="s">
        <v>264</v>
      </c>
      <c r="H163" s="2" t="s">
        <v>25</v>
      </c>
      <c r="I163" s="2">
        <v>1</v>
      </c>
      <c r="J163" s="2">
        <v>1.8839400000000001E-27</v>
      </c>
      <c r="K163" s="2">
        <v>115.76</v>
      </c>
      <c r="L163" s="2" t="s">
        <v>266</v>
      </c>
      <c r="M163" s="2">
        <v>3</v>
      </c>
    </row>
    <row r="164" spans="1:13" ht="15">
      <c r="A164" s="2" t="s">
        <v>259</v>
      </c>
      <c r="B164" s="4">
        <v>0.14255043338163401</v>
      </c>
      <c r="C164" s="2" t="s">
        <v>267</v>
      </c>
      <c r="D164" s="2">
        <v>99</v>
      </c>
      <c r="E164" s="2" t="s">
        <v>22</v>
      </c>
      <c r="F164" s="2" t="s">
        <v>23</v>
      </c>
      <c r="G164" s="2" t="s">
        <v>268</v>
      </c>
      <c r="H164" s="2" t="s">
        <v>25</v>
      </c>
      <c r="I164" s="2">
        <v>0.99997899999999995</v>
      </c>
      <c r="J164" s="2">
        <v>1.32359E-4</v>
      </c>
      <c r="K164" s="2">
        <v>106.82</v>
      </c>
      <c r="L164" s="2" t="s">
        <v>269</v>
      </c>
      <c r="M164" s="2">
        <v>2</v>
      </c>
    </row>
    <row r="165" spans="1:13" ht="15">
      <c r="A165" s="2" t="s">
        <v>259</v>
      </c>
      <c r="B165" s="4">
        <v>0.14255043338163401</v>
      </c>
      <c r="C165" s="2" t="s">
        <v>270</v>
      </c>
      <c r="D165" s="2">
        <v>153</v>
      </c>
      <c r="E165" s="2" t="s">
        <v>22</v>
      </c>
      <c r="F165" s="2" t="s">
        <v>23</v>
      </c>
      <c r="G165" s="2" t="s">
        <v>271</v>
      </c>
      <c r="H165" s="2" t="s">
        <v>25</v>
      </c>
      <c r="I165" s="2">
        <v>0.99836599999999998</v>
      </c>
      <c r="J165" s="2">
        <v>4.7392299999999998E-75</v>
      </c>
      <c r="K165" s="2">
        <v>177.44</v>
      </c>
      <c r="L165" s="2" t="s">
        <v>272</v>
      </c>
      <c r="M165" s="2">
        <v>2</v>
      </c>
    </row>
    <row r="166" spans="1:13" ht="15">
      <c r="A166" s="2" t="s">
        <v>273</v>
      </c>
      <c r="B166" s="4">
        <v>1.4609115320828299E-3</v>
      </c>
      <c r="C166" s="2" t="s">
        <v>166</v>
      </c>
      <c r="D166" s="2">
        <v>892</v>
      </c>
      <c r="E166" s="2" t="s">
        <v>22</v>
      </c>
      <c r="F166" s="2" t="s">
        <v>23</v>
      </c>
      <c r="G166" s="2" t="s">
        <v>167</v>
      </c>
      <c r="H166" s="2" t="s">
        <v>25</v>
      </c>
      <c r="I166" s="2">
        <v>0.99997199999999997</v>
      </c>
      <c r="J166" s="2">
        <v>1.7103400000000001E-2</v>
      </c>
      <c r="K166" s="2">
        <v>50.201999999999998</v>
      </c>
      <c r="L166" s="2" t="s">
        <v>168</v>
      </c>
      <c r="M166" s="2">
        <v>3</v>
      </c>
    </row>
    <row r="167" spans="1:13" ht="15">
      <c r="A167" s="2" t="s">
        <v>273</v>
      </c>
      <c r="B167" s="4">
        <v>1.4609115320828299E-3</v>
      </c>
      <c r="C167" s="2" t="s">
        <v>166</v>
      </c>
      <c r="D167" s="2">
        <v>548</v>
      </c>
      <c r="E167" s="2" t="s">
        <v>22</v>
      </c>
      <c r="F167" s="2" t="s">
        <v>23</v>
      </c>
      <c r="G167" s="2" t="s">
        <v>167</v>
      </c>
      <c r="H167" s="2" t="s">
        <v>25</v>
      </c>
      <c r="I167" s="2">
        <v>0.99999800000000005</v>
      </c>
      <c r="J167" s="2">
        <v>8.7258700000000002E-3</v>
      </c>
      <c r="K167" s="2">
        <v>73.296000000000006</v>
      </c>
      <c r="L167" s="2" t="s">
        <v>169</v>
      </c>
      <c r="M167" s="2">
        <v>2</v>
      </c>
    </row>
    <row r="168" spans="1:13" ht="15">
      <c r="A168" s="2" t="s">
        <v>273</v>
      </c>
      <c r="B168" s="4">
        <v>1.4609115320828299E-3</v>
      </c>
      <c r="C168" s="2" t="s">
        <v>166</v>
      </c>
      <c r="D168" s="2">
        <v>621</v>
      </c>
      <c r="E168" s="2" t="s">
        <v>22</v>
      </c>
      <c r="F168" s="2" t="s">
        <v>23</v>
      </c>
      <c r="G168" s="2" t="s">
        <v>167</v>
      </c>
      <c r="H168" s="2" t="s">
        <v>25</v>
      </c>
      <c r="I168" s="2">
        <v>0.96912699999999996</v>
      </c>
      <c r="J168" s="2">
        <v>9.2705400000000008E-65</v>
      </c>
      <c r="K168" s="2">
        <v>170.11</v>
      </c>
      <c r="L168" s="2" t="s">
        <v>170</v>
      </c>
      <c r="M168" s="2">
        <v>2</v>
      </c>
    </row>
    <row r="169" spans="1:13" ht="15">
      <c r="A169" s="2" t="s">
        <v>273</v>
      </c>
      <c r="B169" s="4">
        <v>1.4609115320828299E-3</v>
      </c>
      <c r="C169" s="2" t="s">
        <v>166</v>
      </c>
      <c r="D169" s="2">
        <v>586</v>
      </c>
      <c r="E169" s="2" t="s">
        <v>22</v>
      </c>
      <c r="F169" s="2" t="s">
        <v>23</v>
      </c>
      <c r="G169" s="2" t="s">
        <v>167</v>
      </c>
      <c r="H169" s="2" t="s">
        <v>25</v>
      </c>
      <c r="I169" s="2">
        <v>0.81692699999999996</v>
      </c>
      <c r="J169" s="2">
        <v>3.50544E-15</v>
      </c>
      <c r="K169" s="2">
        <v>112.85</v>
      </c>
      <c r="L169" s="2" t="s">
        <v>171</v>
      </c>
      <c r="M169" s="2">
        <v>2</v>
      </c>
    </row>
    <row r="170" spans="1:13" ht="15">
      <c r="A170" s="2" t="s">
        <v>273</v>
      </c>
      <c r="B170" s="4">
        <v>1.4609115320828299E-3</v>
      </c>
      <c r="C170" s="2" t="s">
        <v>166</v>
      </c>
      <c r="D170" s="2">
        <v>349</v>
      </c>
      <c r="E170" s="2" t="s">
        <v>22</v>
      </c>
      <c r="F170" s="2" t="s">
        <v>23</v>
      </c>
      <c r="G170" s="2" t="s">
        <v>167</v>
      </c>
      <c r="H170" s="2" t="s">
        <v>25</v>
      </c>
      <c r="I170" s="2">
        <v>0.98660800000000004</v>
      </c>
      <c r="J170" s="2">
        <v>1.7105799999999999E-45</v>
      </c>
      <c r="K170" s="2">
        <v>130.32</v>
      </c>
      <c r="L170" s="2" t="s">
        <v>172</v>
      </c>
      <c r="M170" s="2">
        <v>3</v>
      </c>
    </row>
    <row r="171" spans="1:13" ht="15">
      <c r="A171" s="2" t="s">
        <v>273</v>
      </c>
      <c r="B171" s="4">
        <v>1.4609115320828299E-3</v>
      </c>
      <c r="C171" s="2" t="s">
        <v>166</v>
      </c>
      <c r="D171" s="2">
        <v>366</v>
      </c>
      <c r="E171" s="2" t="s">
        <v>30</v>
      </c>
      <c r="F171" s="2" t="s">
        <v>23</v>
      </c>
      <c r="G171" s="2" t="s">
        <v>167</v>
      </c>
      <c r="H171" s="2" t="s">
        <v>25</v>
      </c>
      <c r="I171" s="2">
        <v>0.99314499999999994</v>
      </c>
      <c r="J171" s="2">
        <v>8.6177400000000005E-3</v>
      </c>
      <c r="K171" s="2">
        <v>82.069000000000003</v>
      </c>
      <c r="L171" s="2" t="s">
        <v>173</v>
      </c>
      <c r="M171" s="2">
        <v>2</v>
      </c>
    </row>
    <row r="172" spans="1:13" ht="15">
      <c r="A172" s="2" t="s">
        <v>273</v>
      </c>
      <c r="B172" s="4">
        <v>1.4609115320828299E-3</v>
      </c>
      <c r="C172" s="2" t="s">
        <v>166</v>
      </c>
      <c r="D172" s="2">
        <v>896</v>
      </c>
      <c r="E172" s="2" t="s">
        <v>22</v>
      </c>
      <c r="F172" s="2" t="s">
        <v>23</v>
      </c>
      <c r="G172" s="2" t="s">
        <v>167</v>
      </c>
      <c r="H172" s="2" t="s">
        <v>25</v>
      </c>
      <c r="I172" s="2">
        <v>1</v>
      </c>
      <c r="J172" s="2">
        <v>1.46681E-3</v>
      </c>
      <c r="K172" s="2">
        <v>102.64</v>
      </c>
      <c r="L172" s="2" t="s">
        <v>174</v>
      </c>
      <c r="M172" s="2">
        <v>2</v>
      </c>
    </row>
    <row r="173" spans="1:13" ht="15">
      <c r="A173" s="2" t="s">
        <v>273</v>
      </c>
      <c r="B173" s="4">
        <v>1.4609115320828299E-3</v>
      </c>
      <c r="C173" s="2" t="s">
        <v>274</v>
      </c>
      <c r="D173" s="2">
        <v>162</v>
      </c>
      <c r="E173" s="2" t="s">
        <v>22</v>
      </c>
      <c r="F173" s="2" t="s">
        <v>23</v>
      </c>
      <c r="G173" s="2" t="s">
        <v>275</v>
      </c>
      <c r="H173" s="2" t="s">
        <v>25</v>
      </c>
      <c r="I173" s="2">
        <v>0.82318500000000006</v>
      </c>
      <c r="J173" s="2">
        <v>8.7532299999999995E-5</v>
      </c>
      <c r="K173" s="2">
        <v>93.768000000000001</v>
      </c>
      <c r="L173" s="2" t="s">
        <v>276</v>
      </c>
      <c r="M173" s="2">
        <v>2</v>
      </c>
    </row>
    <row r="174" spans="1:13" ht="15">
      <c r="A174" s="2" t="s">
        <v>273</v>
      </c>
      <c r="B174" s="4">
        <v>1.4609115320828299E-3</v>
      </c>
      <c r="C174" s="2" t="s">
        <v>277</v>
      </c>
      <c r="D174" s="2">
        <v>42</v>
      </c>
      <c r="E174" s="2" t="s">
        <v>33</v>
      </c>
      <c r="F174" s="2" t="s">
        <v>23</v>
      </c>
      <c r="G174" s="2" t="s">
        <v>278</v>
      </c>
      <c r="H174" s="2" t="s">
        <v>25</v>
      </c>
      <c r="I174" s="2">
        <v>0.99173299999999998</v>
      </c>
      <c r="J174" s="2">
        <v>6.5639799999999999E-34</v>
      </c>
      <c r="K174" s="2">
        <v>106.75</v>
      </c>
      <c r="L174" s="2" t="s">
        <v>279</v>
      </c>
      <c r="M174" s="2">
        <v>2</v>
      </c>
    </row>
    <row r="175" spans="1:13" ht="15">
      <c r="A175" s="2" t="s">
        <v>273</v>
      </c>
      <c r="B175" s="4">
        <v>1.4609115320828299E-3</v>
      </c>
      <c r="C175" s="2" t="s">
        <v>280</v>
      </c>
      <c r="D175" s="2">
        <v>61</v>
      </c>
      <c r="E175" s="2" t="s">
        <v>30</v>
      </c>
      <c r="F175" s="2" t="s">
        <v>23</v>
      </c>
      <c r="G175" s="2" t="s">
        <v>25</v>
      </c>
      <c r="H175" s="2" t="s">
        <v>25</v>
      </c>
      <c r="I175" s="2">
        <v>0.78261000000000003</v>
      </c>
      <c r="J175" s="2">
        <v>1.5940500000000001E-3</v>
      </c>
      <c r="K175" s="2">
        <v>64.275000000000006</v>
      </c>
      <c r="L175" s="2" t="s">
        <v>281</v>
      </c>
      <c r="M175" s="2">
        <v>3</v>
      </c>
    </row>
    <row r="176" spans="1:13" ht="15">
      <c r="A176" s="2" t="s">
        <v>273</v>
      </c>
      <c r="B176" s="4">
        <v>1.4609115320828299E-3</v>
      </c>
      <c r="C176" s="2" t="s">
        <v>282</v>
      </c>
      <c r="D176" s="2">
        <v>14</v>
      </c>
      <c r="E176" s="2" t="s">
        <v>22</v>
      </c>
      <c r="F176" s="2" t="s">
        <v>23</v>
      </c>
      <c r="G176" s="2" t="s">
        <v>283</v>
      </c>
      <c r="H176" s="2" t="s">
        <v>25</v>
      </c>
      <c r="I176" s="2">
        <v>0.81942899999999996</v>
      </c>
      <c r="J176" s="2">
        <v>2.8646400000000002E-12</v>
      </c>
      <c r="K176" s="2">
        <v>129.01</v>
      </c>
      <c r="L176" s="2" t="s">
        <v>284</v>
      </c>
      <c r="M176" s="2">
        <v>2</v>
      </c>
    </row>
    <row r="177" spans="1:13" ht="15">
      <c r="A177" s="2" t="s">
        <v>273</v>
      </c>
      <c r="B177" s="4">
        <v>1.4609115320828299E-3</v>
      </c>
      <c r="C177" s="2" t="s">
        <v>285</v>
      </c>
      <c r="D177" s="2">
        <v>1115</v>
      </c>
      <c r="E177" s="2" t="s">
        <v>22</v>
      </c>
      <c r="F177" s="2" t="s">
        <v>23</v>
      </c>
      <c r="G177" s="2" t="s">
        <v>286</v>
      </c>
      <c r="H177" s="2" t="s">
        <v>25</v>
      </c>
      <c r="I177" s="2">
        <v>0.84690600000000005</v>
      </c>
      <c r="J177" s="2">
        <v>2.9438599999999998E-38</v>
      </c>
      <c r="K177" s="2">
        <v>156.49</v>
      </c>
      <c r="L177" s="2" t="s">
        <v>287</v>
      </c>
      <c r="M177" s="2">
        <v>2</v>
      </c>
    </row>
    <row r="178" spans="1:13" ht="15">
      <c r="A178" s="2" t="s">
        <v>273</v>
      </c>
      <c r="B178" s="4">
        <v>1.4609115320828299E-3</v>
      </c>
      <c r="C178" s="2" t="s">
        <v>285</v>
      </c>
      <c r="D178" s="2">
        <v>1391</v>
      </c>
      <c r="E178" s="2" t="s">
        <v>22</v>
      </c>
      <c r="F178" s="2" t="s">
        <v>23</v>
      </c>
      <c r="G178" s="2" t="s">
        <v>286</v>
      </c>
      <c r="H178" s="2" t="s">
        <v>25</v>
      </c>
      <c r="I178" s="2">
        <v>0.99451100000000003</v>
      </c>
      <c r="J178" s="2">
        <v>1.7569199999999999E-3</v>
      </c>
      <c r="K178" s="2">
        <v>58.688000000000002</v>
      </c>
      <c r="L178" s="2" t="s">
        <v>288</v>
      </c>
      <c r="M178" s="2">
        <v>3</v>
      </c>
    </row>
    <row r="179" spans="1:13" ht="15">
      <c r="A179" s="2" t="s">
        <v>273</v>
      </c>
      <c r="B179" s="4">
        <v>1.4609115320828299E-3</v>
      </c>
      <c r="C179" s="2" t="s">
        <v>289</v>
      </c>
      <c r="D179" s="2">
        <v>73</v>
      </c>
      <c r="E179" s="2" t="s">
        <v>30</v>
      </c>
      <c r="F179" s="2" t="s">
        <v>23</v>
      </c>
      <c r="G179" s="2" t="s">
        <v>290</v>
      </c>
      <c r="H179" s="2" t="s">
        <v>25</v>
      </c>
      <c r="I179" s="2">
        <v>0.99997599999999998</v>
      </c>
      <c r="J179" s="2">
        <v>2.16904E-4</v>
      </c>
      <c r="K179" s="2">
        <v>99.5</v>
      </c>
      <c r="L179" s="2" t="s">
        <v>291</v>
      </c>
      <c r="M179" s="2">
        <v>2</v>
      </c>
    </row>
    <row r="180" spans="1:13" ht="15">
      <c r="A180" s="2" t="s">
        <v>273</v>
      </c>
      <c r="B180" s="4">
        <v>1.4609115320828299E-3</v>
      </c>
      <c r="C180" s="2" t="s">
        <v>292</v>
      </c>
      <c r="D180" s="2">
        <v>188</v>
      </c>
      <c r="E180" s="2" t="s">
        <v>22</v>
      </c>
      <c r="F180" s="2" t="s">
        <v>23</v>
      </c>
      <c r="G180" s="2" t="s">
        <v>293</v>
      </c>
      <c r="H180" s="2" t="s">
        <v>25</v>
      </c>
      <c r="I180" s="2">
        <v>0.99530300000000005</v>
      </c>
      <c r="J180" s="2">
        <v>7.37978E-48</v>
      </c>
      <c r="K180" s="2">
        <v>163.80000000000001</v>
      </c>
      <c r="L180" s="2" t="s">
        <v>294</v>
      </c>
      <c r="M180" s="2">
        <v>2</v>
      </c>
    </row>
    <row r="181" spans="1:13" ht="15">
      <c r="A181" s="2" t="s">
        <v>273</v>
      </c>
      <c r="B181" s="4">
        <v>1.4609115320828299E-3</v>
      </c>
      <c r="C181" s="2" t="s">
        <v>295</v>
      </c>
      <c r="D181" s="2">
        <v>67</v>
      </c>
      <c r="E181" s="2" t="s">
        <v>22</v>
      </c>
      <c r="F181" s="2" t="s">
        <v>23</v>
      </c>
      <c r="G181" s="2" t="s">
        <v>25</v>
      </c>
      <c r="H181" s="2" t="s">
        <v>25</v>
      </c>
      <c r="I181" s="2">
        <v>1</v>
      </c>
      <c r="J181" s="2">
        <v>1.24716E-4</v>
      </c>
      <c r="K181" s="2">
        <v>107.09</v>
      </c>
      <c r="L181" s="2" t="s">
        <v>296</v>
      </c>
      <c r="M181" s="2">
        <v>2</v>
      </c>
    </row>
    <row r="182" spans="1:13" ht="15">
      <c r="A182" s="2" t="s">
        <v>273</v>
      </c>
      <c r="B182" s="4">
        <v>1.4609115320828299E-3</v>
      </c>
      <c r="C182" s="2" t="s">
        <v>297</v>
      </c>
      <c r="D182" s="2">
        <v>76</v>
      </c>
      <c r="E182" s="2" t="s">
        <v>22</v>
      </c>
      <c r="F182" s="2" t="s">
        <v>23</v>
      </c>
      <c r="G182" s="2" t="s">
        <v>298</v>
      </c>
      <c r="H182" s="2" t="s">
        <v>25</v>
      </c>
      <c r="I182" s="2">
        <v>0.99953499999999995</v>
      </c>
      <c r="J182" s="2">
        <v>2.3196300000000002E-13</v>
      </c>
      <c r="K182" s="2">
        <v>133.25</v>
      </c>
      <c r="L182" s="2" t="s">
        <v>299</v>
      </c>
      <c r="M182" s="2">
        <v>2</v>
      </c>
    </row>
    <row r="183" spans="1:13" ht="15">
      <c r="A183" s="2" t="s">
        <v>273</v>
      </c>
      <c r="B183" s="4">
        <v>1.4609115320828299E-3</v>
      </c>
      <c r="C183" s="2" t="s">
        <v>86</v>
      </c>
      <c r="D183" s="2">
        <v>56</v>
      </c>
      <c r="E183" s="2" t="s">
        <v>33</v>
      </c>
      <c r="F183" s="2" t="s">
        <v>23</v>
      </c>
      <c r="G183" s="2" t="s">
        <v>87</v>
      </c>
      <c r="H183" s="2" t="s">
        <v>25</v>
      </c>
      <c r="I183" s="2">
        <v>0.99995100000000003</v>
      </c>
      <c r="J183" s="2">
        <v>6.0702099999999996E-84</v>
      </c>
      <c r="K183" s="2">
        <v>144.77000000000001</v>
      </c>
      <c r="L183" s="2" t="s">
        <v>88</v>
      </c>
      <c r="M183" s="2">
        <v>2</v>
      </c>
    </row>
    <row r="184" spans="1:13" ht="15">
      <c r="A184" s="2" t="s">
        <v>273</v>
      </c>
      <c r="B184" s="4">
        <v>1.4609115320828299E-3</v>
      </c>
      <c r="C184" s="2" t="s">
        <v>300</v>
      </c>
      <c r="D184" s="2">
        <v>490</v>
      </c>
      <c r="E184" s="2" t="s">
        <v>30</v>
      </c>
      <c r="F184" s="2" t="s">
        <v>23</v>
      </c>
      <c r="G184" s="2" t="s">
        <v>301</v>
      </c>
      <c r="H184" s="2" t="s">
        <v>25</v>
      </c>
      <c r="I184" s="2">
        <v>1</v>
      </c>
      <c r="J184" s="2">
        <v>2.48984E-4</v>
      </c>
      <c r="K184" s="2">
        <v>98.156000000000006</v>
      </c>
      <c r="L184" s="2" t="s">
        <v>302</v>
      </c>
      <c r="M184" s="2">
        <v>2</v>
      </c>
    </row>
    <row r="185" spans="1:13" ht="15">
      <c r="A185" s="2" t="s">
        <v>273</v>
      </c>
      <c r="B185" s="4">
        <v>1.4609115320828299E-3</v>
      </c>
      <c r="C185" s="2" t="s">
        <v>303</v>
      </c>
      <c r="D185" s="2">
        <v>654</v>
      </c>
      <c r="E185" s="2" t="s">
        <v>22</v>
      </c>
      <c r="F185" s="2" t="s">
        <v>23</v>
      </c>
      <c r="G185" s="2" t="s">
        <v>25</v>
      </c>
      <c r="H185" s="2" t="s">
        <v>25</v>
      </c>
      <c r="I185" s="2">
        <v>0.92873000000000006</v>
      </c>
      <c r="J185" s="2">
        <v>1.13007E-26</v>
      </c>
      <c r="K185" s="2">
        <v>145.69999999999999</v>
      </c>
      <c r="L185" s="2" t="s">
        <v>304</v>
      </c>
      <c r="M185" s="2">
        <v>2</v>
      </c>
    </row>
    <row r="186" spans="1:13" ht="15">
      <c r="A186" s="2" t="s">
        <v>273</v>
      </c>
      <c r="B186" s="4">
        <v>1.4609115320828299E-3</v>
      </c>
      <c r="C186" s="2" t="s">
        <v>305</v>
      </c>
      <c r="D186" s="2">
        <v>38</v>
      </c>
      <c r="E186" s="2" t="s">
        <v>22</v>
      </c>
      <c r="F186" s="2" t="s">
        <v>23</v>
      </c>
      <c r="G186" s="2" t="s">
        <v>306</v>
      </c>
      <c r="H186" s="2" t="s">
        <v>25</v>
      </c>
      <c r="I186" s="2">
        <v>0.99985100000000005</v>
      </c>
      <c r="J186" s="2">
        <v>9.4290699999999999E-4</v>
      </c>
      <c r="K186" s="2">
        <v>101.53</v>
      </c>
      <c r="L186" s="2" t="s">
        <v>307</v>
      </c>
      <c r="M186" s="2">
        <v>2</v>
      </c>
    </row>
    <row r="187" spans="1:13" ht="15">
      <c r="A187" s="2" t="s">
        <v>273</v>
      </c>
      <c r="B187" s="4">
        <v>1.4609115320828299E-3</v>
      </c>
      <c r="C187" s="2" t="s">
        <v>305</v>
      </c>
      <c r="D187" s="2">
        <v>156</v>
      </c>
      <c r="E187" s="2" t="s">
        <v>22</v>
      </c>
      <c r="F187" s="2" t="s">
        <v>23</v>
      </c>
      <c r="G187" s="2" t="s">
        <v>306</v>
      </c>
      <c r="H187" s="2" t="s">
        <v>25</v>
      </c>
      <c r="I187" s="2">
        <v>0.95498899999999998</v>
      </c>
      <c r="J187" s="2">
        <v>3.1526100000000003E-5</v>
      </c>
      <c r="K187" s="2">
        <v>81.510000000000005</v>
      </c>
      <c r="L187" s="2" t="s">
        <v>308</v>
      </c>
      <c r="M187" s="2">
        <v>2</v>
      </c>
    </row>
    <row r="188" spans="1:13" ht="15">
      <c r="A188" s="2" t="s">
        <v>273</v>
      </c>
      <c r="B188" s="4">
        <v>1.4609115320828299E-3</v>
      </c>
      <c r="C188" s="2" t="s">
        <v>309</v>
      </c>
      <c r="D188" s="2">
        <v>17</v>
      </c>
      <c r="E188" s="2" t="s">
        <v>22</v>
      </c>
      <c r="F188" s="2" t="s">
        <v>23</v>
      </c>
      <c r="G188" s="2" t="s">
        <v>310</v>
      </c>
      <c r="H188" s="2" t="s">
        <v>25</v>
      </c>
      <c r="I188" s="2">
        <v>0.90540600000000004</v>
      </c>
      <c r="J188" s="2">
        <v>7.4394700000000001E-3</v>
      </c>
      <c r="K188" s="2">
        <v>41.115000000000002</v>
      </c>
      <c r="L188" s="2" t="s">
        <v>311</v>
      </c>
      <c r="M188" s="2">
        <v>3</v>
      </c>
    </row>
    <row r="189" spans="1:13" ht="15">
      <c r="A189" s="2" t="s">
        <v>273</v>
      </c>
      <c r="B189" s="4">
        <v>1.4609115320828299E-3</v>
      </c>
      <c r="C189" s="2" t="s">
        <v>312</v>
      </c>
      <c r="D189" s="2">
        <v>619</v>
      </c>
      <c r="E189" s="2" t="s">
        <v>22</v>
      </c>
      <c r="F189" s="2" t="s">
        <v>23</v>
      </c>
      <c r="G189" s="2" t="s">
        <v>313</v>
      </c>
      <c r="H189" s="2" t="s">
        <v>25</v>
      </c>
      <c r="I189" s="2">
        <v>0.98332600000000003</v>
      </c>
      <c r="J189" s="2">
        <v>3.83038E-3</v>
      </c>
      <c r="K189" s="2">
        <v>71.353999999999999</v>
      </c>
      <c r="L189" s="2" t="s">
        <v>314</v>
      </c>
      <c r="M189" s="2">
        <v>2</v>
      </c>
    </row>
    <row r="190" spans="1:13" ht="15">
      <c r="A190" s="2" t="s">
        <v>273</v>
      </c>
      <c r="B190" s="4">
        <v>1.4609115320828299E-3</v>
      </c>
      <c r="C190" s="2" t="s">
        <v>315</v>
      </c>
      <c r="D190" s="2">
        <v>291</v>
      </c>
      <c r="E190" s="2" t="s">
        <v>22</v>
      </c>
      <c r="F190" s="2" t="s">
        <v>23</v>
      </c>
      <c r="G190" s="2" t="s">
        <v>316</v>
      </c>
      <c r="H190" s="2" t="s">
        <v>25</v>
      </c>
      <c r="I190" s="2">
        <v>0.99961900000000004</v>
      </c>
      <c r="J190" s="2">
        <v>3.2226900000000003E-8</v>
      </c>
      <c r="K190" s="2">
        <v>98.442999999999998</v>
      </c>
      <c r="L190" s="2" t="s">
        <v>317</v>
      </c>
      <c r="M190" s="2">
        <v>3</v>
      </c>
    </row>
    <row r="191" spans="1:13" ht="15">
      <c r="A191" s="2" t="s">
        <v>273</v>
      </c>
      <c r="B191" s="4">
        <v>1.4609115320828299E-3</v>
      </c>
      <c r="C191" s="2" t="s">
        <v>315</v>
      </c>
      <c r="D191" s="2">
        <v>340</v>
      </c>
      <c r="E191" s="2" t="s">
        <v>22</v>
      </c>
      <c r="F191" s="2" t="s">
        <v>23</v>
      </c>
      <c r="G191" s="2" t="s">
        <v>316</v>
      </c>
      <c r="H191" s="2" t="s">
        <v>25</v>
      </c>
      <c r="I191" s="2">
        <v>0.99654900000000002</v>
      </c>
      <c r="J191" s="2">
        <v>5.4196799999999999E-4</v>
      </c>
      <c r="K191" s="2">
        <v>97.69</v>
      </c>
      <c r="L191" s="2" t="s">
        <v>318</v>
      </c>
      <c r="M191" s="2">
        <v>2</v>
      </c>
    </row>
    <row r="192" spans="1:13" ht="15">
      <c r="A192" s="2" t="s">
        <v>273</v>
      </c>
      <c r="B192" s="4">
        <v>1.4609115320828299E-3</v>
      </c>
      <c r="C192" s="2" t="s">
        <v>319</v>
      </c>
      <c r="D192" s="2">
        <v>74</v>
      </c>
      <c r="E192" s="2" t="s">
        <v>30</v>
      </c>
      <c r="F192" s="2" t="s">
        <v>23</v>
      </c>
      <c r="G192" s="2" t="s">
        <v>320</v>
      </c>
      <c r="H192" s="2" t="s">
        <v>25</v>
      </c>
      <c r="I192" s="2">
        <v>0.99963800000000003</v>
      </c>
      <c r="J192" s="2">
        <v>1.7525100000000001E-3</v>
      </c>
      <c r="K192" s="2">
        <v>92.039000000000001</v>
      </c>
      <c r="L192" s="2" t="s">
        <v>321</v>
      </c>
      <c r="M192" s="2">
        <v>2</v>
      </c>
    </row>
    <row r="193" spans="1:13" ht="15">
      <c r="A193" s="2" t="s">
        <v>273</v>
      </c>
      <c r="B193" s="4">
        <v>1.4609115320828299E-3</v>
      </c>
      <c r="C193" s="2" t="s">
        <v>322</v>
      </c>
      <c r="D193" s="2">
        <v>169</v>
      </c>
      <c r="E193" s="2" t="s">
        <v>22</v>
      </c>
      <c r="F193" s="2" t="s">
        <v>23</v>
      </c>
      <c r="G193" s="2" t="s">
        <v>323</v>
      </c>
      <c r="H193" s="2" t="s">
        <v>25</v>
      </c>
      <c r="I193" s="2">
        <v>1</v>
      </c>
      <c r="J193" s="2">
        <v>2.8874200000000003E-35</v>
      </c>
      <c r="K193" s="2">
        <v>141.36000000000001</v>
      </c>
      <c r="L193" s="2" t="s">
        <v>324</v>
      </c>
      <c r="M193" s="2">
        <v>2</v>
      </c>
    </row>
    <row r="194" spans="1:13" ht="15">
      <c r="A194" s="2" t="s">
        <v>273</v>
      </c>
      <c r="B194" s="4">
        <v>1.4609115320828299E-3</v>
      </c>
      <c r="C194" s="2" t="s">
        <v>325</v>
      </c>
      <c r="D194" s="2">
        <v>215</v>
      </c>
      <c r="E194" s="2" t="s">
        <v>22</v>
      </c>
      <c r="F194" s="2" t="s">
        <v>23</v>
      </c>
      <c r="G194" s="2" t="s">
        <v>326</v>
      </c>
      <c r="H194" s="2" t="s">
        <v>25</v>
      </c>
      <c r="I194" s="2">
        <v>1</v>
      </c>
      <c r="J194" s="2">
        <v>8.6958999999999995E-3</v>
      </c>
      <c r="K194" s="2">
        <v>61.344000000000001</v>
      </c>
      <c r="L194" s="2" t="s">
        <v>327</v>
      </c>
      <c r="M194" s="2">
        <v>2</v>
      </c>
    </row>
    <row r="195" spans="1:13" ht="15">
      <c r="A195" s="2" t="s">
        <v>273</v>
      </c>
      <c r="B195" s="4">
        <v>1.4609115320828299E-3</v>
      </c>
      <c r="C195" s="2" t="s">
        <v>328</v>
      </c>
      <c r="D195" s="2">
        <v>490</v>
      </c>
      <c r="E195" s="2" t="s">
        <v>22</v>
      </c>
      <c r="F195" s="2" t="s">
        <v>23</v>
      </c>
      <c r="G195" s="2" t="s">
        <v>329</v>
      </c>
      <c r="H195" s="2" t="s">
        <v>25</v>
      </c>
      <c r="I195" s="2">
        <v>1</v>
      </c>
      <c r="J195" s="2">
        <v>4.12404E-75</v>
      </c>
      <c r="K195" s="2">
        <v>182.57</v>
      </c>
      <c r="L195" s="2" t="s">
        <v>330</v>
      </c>
      <c r="M195" s="2">
        <v>2</v>
      </c>
    </row>
    <row r="196" spans="1:13" ht="15">
      <c r="A196" s="2" t="s">
        <v>273</v>
      </c>
      <c r="B196" s="4">
        <v>1.4609115320828299E-3</v>
      </c>
      <c r="C196" s="2" t="s">
        <v>328</v>
      </c>
      <c r="D196" s="2">
        <v>491</v>
      </c>
      <c r="E196" s="2" t="s">
        <v>30</v>
      </c>
      <c r="F196" s="2" t="s">
        <v>23</v>
      </c>
      <c r="G196" s="2" t="s">
        <v>329</v>
      </c>
      <c r="H196" s="2" t="s">
        <v>25</v>
      </c>
      <c r="I196" s="2">
        <v>1</v>
      </c>
      <c r="J196" s="2">
        <v>5.9124700000000001E-36</v>
      </c>
      <c r="K196" s="2">
        <v>153.72</v>
      </c>
      <c r="L196" s="2" t="s">
        <v>330</v>
      </c>
      <c r="M196" s="2">
        <v>2</v>
      </c>
    </row>
    <row r="197" spans="1:13" ht="15">
      <c r="A197" s="2" t="s">
        <v>273</v>
      </c>
      <c r="B197" s="4">
        <v>1.4609115320828299E-3</v>
      </c>
      <c r="C197" s="2" t="s">
        <v>331</v>
      </c>
      <c r="D197" s="2">
        <v>44</v>
      </c>
      <c r="E197" s="2" t="s">
        <v>22</v>
      </c>
      <c r="F197" s="2" t="s">
        <v>23</v>
      </c>
      <c r="G197" s="2" t="s">
        <v>25</v>
      </c>
      <c r="H197" s="2" t="s">
        <v>25</v>
      </c>
      <c r="I197" s="2">
        <v>0.99998900000000002</v>
      </c>
      <c r="J197" s="2">
        <v>5.6210199999999998E-4</v>
      </c>
      <c r="K197" s="2">
        <v>62.103999999999999</v>
      </c>
      <c r="L197" s="2" t="s">
        <v>332</v>
      </c>
      <c r="M197" s="2">
        <v>2</v>
      </c>
    </row>
    <row r="198" spans="1:13" ht="15">
      <c r="A198" s="2" t="s">
        <v>273</v>
      </c>
      <c r="B198" s="4">
        <v>1.4609115320828299E-3</v>
      </c>
      <c r="C198" s="2" t="s">
        <v>333</v>
      </c>
      <c r="D198" s="2">
        <v>2</v>
      </c>
      <c r="E198" s="2" t="s">
        <v>22</v>
      </c>
      <c r="F198" s="2" t="s">
        <v>23</v>
      </c>
      <c r="G198" s="2" t="s">
        <v>334</v>
      </c>
      <c r="H198" s="2" t="s">
        <v>25</v>
      </c>
      <c r="I198" s="2">
        <v>1</v>
      </c>
      <c r="J198" s="2">
        <v>3.2082399999999997E-61</v>
      </c>
      <c r="K198" s="2">
        <v>169.64</v>
      </c>
      <c r="L198" s="2" t="s">
        <v>335</v>
      </c>
      <c r="M198" s="2">
        <v>2</v>
      </c>
    </row>
    <row r="199" spans="1:13" ht="15">
      <c r="A199" s="2" t="s">
        <v>273</v>
      </c>
      <c r="B199" s="4">
        <v>1.4609115320828299E-3</v>
      </c>
      <c r="C199" s="2" t="s">
        <v>336</v>
      </c>
      <c r="D199" s="2">
        <v>437</v>
      </c>
      <c r="E199" s="2" t="s">
        <v>22</v>
      </c>
      <c r="F199" s="2" t="s">
        <v>23</v>
      </c>
      <c r="G199" s="2" t="s">
        <v>337</v>
      </c>
      <c r="H199" s="2" t="s">
        <v>25</v>
      </c>
      <c r="I199" s="2">
        <v>0.96031999999999995</v>
      </c>
      <c r="J199" s="2">
        <v>3.1512199999999998E-17</v>
      </c>
      <c r="K199" s="2">
        <v>127.37</v>
      </c>
      <c r="L199" s="2" t="s">
        <v>338</v>
      </c>
      <c r="M199" s="2">
        <v>2</v>
      </c>
    </row>
    <row r="200" spans="1:13" ht="15">
      <c r="A200" s="2" t="s">
        <v>273</v>
      </c>
      <c r="B200" s="4">
        <v>1.4609115320828299E-3</v>
      </c>
      <c r="C200" s="2" t="s">
        <v>336</v>
      </c>
      <c r="D200" s="2">
        <v>432</v>
      </c>
      <c r="E200" s="2" t="s">
        <v>22</v>
      </c>
      <c r="F200" s="2" t="s">
        <v>23</v>
      </c>
      <c r="G200" s="2" t="s">
        <v>337</v>
      </c>
      <c r="H200" s="2" t="s">
        <v>25</v>
      </c>
      <c r="I200" s="2">
        <v>0.99948099999999995</v>
      </c>
      <c r="J200" s="2">
        <v>7.9700499999999998E-7</v>
      </c>
      <c r="K200" s="2">
        <v>95.204999999999998</v>
      </c>
      <c r="L200" s="2" t="s">
        <v>339</v>
      </c>
      <c r="M200" s="2">
        <v>2</v>
      </c>
    </row>
    <row r="201" spans="1:13" ht="15">
      <c r="A201" s="2" t="s">
        <v>273</v>
      </c>
      <c r="B201" s="4">
        <v>1.4609115320828299E-3</v>
      </c>
      <c r="C201" s="2" t="s">
        <v>340</v>
      </c>
      <c r="D201" s="2">
        <v>968</v>
      </c>
      <c r="E201" s="2" t="s">
        <v>22</v>
      </c>
      <c r="F201" s="2" t="s">
        <v>23</v>
      </c>
      <c r="G201" s="2" t="s">
        <v>341</v>
      </c>
      <c r="H201" s="2" t="s">
        <v>25</v>
      </c>
      <c r="I201" s="2">
        <v>1</v>
      </c>
      <c r="J201" s="2">
        <v>2.4985600000000001E-107</v>
      </c>
      <c r="K201" s="2">
        <v>197.15</v>
      </c>
      <c r="L201" s="2" t="s">
        <v>342</v>
      </c>
      <c r="M201" s="2">
        <v>2</v>
      </c>
    </row>
    <row r="202" spans="1:13" ht="15">
      <c r="A202" s="2" t="s">
        <v>273</v>
      </c>
      <c r="B202" s="4">
        <v>1.4609115320828299E-3</v>
      </c>
      <c r="C202" s="2" t="s">
        <v>343</v>
      </c>
      <c r="D202" s="2">
        <v>233</v>
      </c>
      <c r="E202" s="2" t="s">
        <v>22</v>
      </c>
      <c r="F202" s="2" t="s">
        <v>23</v>
      </c>
      <c r="G202" s="2" t="s">
        <v>344</v>
      </c>
      <c r="H202" s="2" t="s">
        <v>25</v>
      </c>
      <c r="I202" s="2">
        <v>0.95733000000000001</v>
      </c>
      <c r="J202" s="2">
        <v>7.9164099999999998E-10</v>
      </c>
      <c r="K202" s="2">
        <v>96.128</v>
      </c>
      <c r="L202" s="2" t="s">
        <v>345</v>
      </c>
      <c r="M202" s="2">
        <v>3</v>
      </c>
    </row>
    <row r="203" spans="1:13" ht="15">
      <c r="A203" s="2" t="s">
        <v>273</v>
      </c>
      <c r="B203" s="4">
        <v>1.4609115320828299E-3</v>
      </c>
      <c r="C203" s="2" t="s">
        <v>343</v>
      </c>
      <c r="D203" s="2">
        <v>203</v>
      </c>
      <c r="E203" s="2" t="s">
        <v>22</v>
      </c>
      <c r="F203" s="2" t="s">
        <v>23</v>
      </c>
      <c r="G203" s="2" t="s">
        <v>344</v>
      </c>
      <c r="H203" s="2" t="s">
        <v>25</v>
      </c>
      <c r="I203" s="2">
        <v>0.81074500000000005</v>
      </c>
      <c r="J203" s="2">
        <v>6.1954100000000004E-5</v>
      </c>
      <c r="K203" s="2">
        <v>73.293999999999997</v>
      </c>
      <c r="L203" s="2" t="s">
        <v>346</v>
      </c>
      <c r="M203" s="2">
        <v>3</v>
      </c>
    </row>
    <row r="204" spans="1:13" ht="15">
      <c r="A204" s="2" t="s">
        <v>273</v>
      </c>
      <c r="B204" s="4">
        <v>1.4609115320828299E-3</v>
      </c>
      <c r="C204" s="2" t="s">
        <v>347</v>
      </c>
      <c r="D204" s="2">
        <v>2</v>
      </c>
      <c r="E204" s="2" t="s">
        <v>22</v>
      </c>
      <c r="F204" s="2" t="s">
        <v>23</v>
      </c>
      <c r="G204" s="2" t="s">
        <v>25</v>
      </c>
      <c r="H204" s="2" t="s">
        <v>25</v>
      </c>
      <c r="I204" s="2">
        <v>1</v>
      </c>
      <c r="J204" s="2">
        <v>1.28503E-12</v>
      </c>
      <c r="K204" s="2">
        <v>107.78</v>
      </c>
      <c r="L204" s="2" t="s">
        <v>348</v>
      </c>
      <c r="M204" s="2">
        <v>2</v>
      </c>
    </row>
    <row r="205" spans="1:13" ht="15">
      <c r="A205" s="2" t="s">
        <v>273</v>
      </c>
      <c r="B205" s="4">
        <v>1.4609115320828299E-3</v>
      </c>
      <c r="C205" s="2" t="s">
        <v>347</v>
      </c>
      <c r="D205" s="2">
        <v>126</v>
      </c>
      <c r="E205" s="2" t="s">
        <v>22</v>
      </c>
      <c r="F205" s="2" t="s">
        <v>23</v>
      </c>
      <c r="G205" s="2" t="s">
        <v>25</v>
      </c>
      <c r="H205" s="2" t="s">
        <v>25</v>
      </c>
      <c r="I205" s="2">
        <v>0.97998399999999997</v>
      </c>
      <c r="J205" s="2">
        <v>1.8620100000000001E-2</v>
      </c>
      <c r="K205" s="2">
        <v>52.576000000000001</v>
      </c>
      <c r="L205" s="2" t="s">
        <v>349</v>
      </c>
      <c r="M205" s="2">
        <v>2</v>
      </c>
    </row>
    <row r="206" spans="1:13" ht="15">
      <c r="A206" s="2" t="s">
        <v>273</v>
      </c>
      <c r="B206" s="4">
        <v>1.4609115320828299E-3</v>
      </c>
      <c r="C206" s="2" t="s">
        <v>350</v>
      </c>
      <c r="D206" s="2">
        <v>1666</v>
      </c>
      <c r="E206" s="2" t="s">
        <v>22</v>
      </c>
      <c r="F206" s="2" t="s">
        <v>23</v>
      </c>
      <c r="G206" s="2" t="s">
        <v>351</v>
      </c>
      <c r="H206" s="2" t="s">
        <v>25</v>
      </c>
      <c r="I206" s="2">
        <v>1</v>
      </c>
      <c r="J206" s="2">
        <v>3.1789099999999999E-93</v>
      </c>
      <c r="K206" s="2">
        <v>186.97</v>
      </c>
      <c r="L206" s="2" t="s">
        <v>352</v>
      </c>
      <c r="M206" s="2">
        <v>3</v>
      </c>
    </row>
    <row r="207" spans="1:13" ht="15">
      <c r="A207" s="2" t="s">
        <v>273</v>
      </c>
      <c r="B207" s="4">
        <v>1.4609115320828299E-3</v>
      </c>
      <c r="C207" s="2" t="s">
        <v>350</v>
      </c>
      <c r="D207" s="2">
        <v>1262</v>
      </c>
      <c r="E207" s="2" t="s">
        <v>22</v>
      </c>
      <c r="F207" s="2" t="s">
        <v>23</v>
      </c>
      <c r="G207" s="2" t="s">
        <v>351</v>
      </c>
      <c r="H207" s="2" t="s">
        <v>25</v>
      </c>
      <c r="I207" s="2">
        <v>0.99408799999999997</v>
      </c>
      <c r="J207" s="2">
        <v>1.7780000000000001E-2</v>
      </c>
      <c r="K207" s="2">
        <v>48.906999999999996</v>
      </c>
      <c r="L207" s="2" t="s">
        <v>353</v>
      </c>
      <c r="M207" s="2">
        <v>2</v>
      </c>
    </row>
    <row r="208" spans="1:13" ht="15">
      <c r="A208" s="2" t="s">
        <v>273</v>
      </c>
      <c r="B208" s="4">
        <v>1.4609115320828299E-3</v>
      </c>
      <c r="C208" s="2" t="s">
        <v>354</v>
      </c>
      <c r="D208" s="2">
        <v>315</v>
      </c>
      <c r="E208" s="2" t="s">
        <v>22</v>
      </c>
      <c r="F208" s="2" t="s">
        <v>23</v>
      </c>
      <c r="G208" s="2" t="s">
        <v>355</v>
      </c>
      <c r="H208" s="2" t="s">
        <v>25</v>
      </c>
      <c r="I208" s="2">
        <v>1</v>
      </c>
      <c r="J208" s="2">
        <v>8.9699999999999993E-165</v>
      </c>
      <c r="K208" s="2">
        <v>213.84</v>
      </c>
      <c r="L208" s="2" t="s">
        <v>356</v>
      </c>
      <c r="M208" s="2">
        <v>2</v>
      </c>
    </row>
    <row r="209" spans="1:13" ht="15">
      <c r="A209" s="2" t="s">
        <v>273</v>
      </c>
      <c r="B209" s="4">
        <v>1.4609115320828299E-3</v>
      </c>
      <c r="C209" s="2" t="s">
        <v>354</v>
      </c>
      <c r="D209" s="2">
        <v>270</v>
      </c>
      <c r="E209" s="2" t="s">
        <v>30</v>
      </c>
      <c r="F209" s="2" t="s">
        <v>23</v>
      </c>
      <c r="G209" s="2" t="s">
        <v>355</v>
      </c>
      <c r="H209" s="2" t="s">
        <v>25</v>
      </c>
      <c r="I209" s="2">
        <v>0.99999099999999996</v>
      </c>
      <c r="J209" s="2">
        <v>1.7682099999999999E-45</v>
      </c>
      <c r="K209" s="2">
        <v>127.64</v>
      </c>
      <c r="L209" s="2" t="s">
        <v>357</v>
      </c>
      <c r="M209" s="2">
        <v>3</v>
      </c>
    </row>
    <row r="210" spans="1:13" ht="15">
      <c r="A210" s="2" t="s">
        <v>273</v>
      </c>
      <c r="B210" s="4">
        <v>1.4609115320828299E-3</v>
      </c>
      <c r="C210" s="2" t="s">
        <v>358</v>
      </c>
      <c r="D210" s="2">
        <v>144</v>
      </c>
      <c r="E210" s="2" t="s">
        <v>22</v>
      </c>
      <c r="F210" s="2" t="s">
        <v>23</v>
      </c>
      <c r="G210" s="2" t="s">
        <v>359</v>
      </c>
      <c r="H210" s="2" t="s">
        <v>25</v>
      </c>
      <c r="I210" s="2">
        <v>0.98043400000000003</v>
      </c>
      <c r="J210" s="2">
        <v>3.6730799999999997E-91</v>
      </c>
      <c r="K210" s="2">
        <v>160.35</v>
      </c>
      <c r="L210" s="2" t="s">
        <v>360</v>
      </c>
      <c r="M210" s="2">
        <v>4</v>
      </c>
    </row>
    <row r="211" spans="1:13" ht="15">
      <c r="A211" s="2" t="s">
        <v>273</v>
      </c>
      <c r="B211" s="4">
        <v>1.4609115320828299E-3</v>
      </c>
      <c r="C211" s="2" t="s">
        <v>358</v>
      </c>
      <c r="D211" s="2">
        <v>193</v>
      </c>
      <c r="E211" s="2" t="s">
        <v>22</v>
      </c>
      <c r="F211" s="2" t="s">
        <v>23</v>
      </c>
      <c r="G211" s="2" t="s">
        <v>359</v>
      </c>
      <c r="H211" s="2" t="s">
        <v>25</v>
      </c>
      <c r="I211" s="2">
        <v>0.99982400000000005</v>
      </c>
      <c r="J211" s="2">
        <v>1.9834499999999999E-3</v>
      </c>
      <c r="K211" s="2">
        <v>79.875</v>
      </c>
      <c r="L211" s="2" t="s">
        <v>361</v>
      </c>
      <c r="M211" s="2">
        <v>2</v>
      </c>
    </row>
    <row r="212" spans="1:13" ht="15">
      <c r="A212" s="2" t="s">
        <v>273</v>
      </c>
      <c r="B212" s="4">
        <v>1.4609115320828299E-3</v>
      </c>
      <c r="C212" s="2" t="s">
        <v>362</v>
      </c>
      <c r="D212" s="2">
        <v>256</v>
      </c>
      <c r="E212" s="2" t="s">
        <v>22</v>
      </c>
      <c r="F212" s="2" t="s">
        <v>23</v>
      </c>
      <c r="G212" s="2" t="s">
        <v>363</v>
      </c>
      <c r="H212" s="2" t="s">
        <v>25</v>
      </c>
      <c r="I212" s="2">
        <v>0.96726999999999996</v>
      </c>
      <c r="J212" s="2">
        <v>1.76315E-3</v>
      </c>
      <c r="K212" s="2">
        <v>100.23</v>
      </c>
      <c r="L212" s="2" t="s">
        <v>364</v>
      </c>
      <c r="M212" s="2">
        <v>2</v>
      </c>
    </row>
    <row r="213" spans="1:13" ht="15">
      <c r="A213" s="2" t="s">
        <v>273</v>
      </c>
      <c r="B213" s="4">
        <v>1.4609115320828299E-3</v>
      </c>
      <c r="C213" s="2" t="s">
        <v>362</v>
      </c>
      <c r="D213" s="2">
        <v>9</v>
      </c>
      <c r="E213" s="2" t="s">
        <v>22</v>
      </c>
      <c r="F213" s="2" t="s">
        <v>23</v>
      </c>
      <c r="G213" s="2" t="s">
        <v>363</v>
      </c>
      <c r="H213" s="2" t="s">
        <v>25</v>
      </c>
      <c r="I213" s="2">
        <v>0.99863100000000005</v>
      </c>
      <c r="J213" s="2">
        <v>2.40392E-4</v>
      </c>
      <c r="K213" s="2">
        <v>81.525999999999996</v>
      </c>
      <c r="L213" s="2" t="s">
        <v>365</v>
      </c>
      <c r="M213" s="2">
        <v>2</v>
      </c>
    </row>
    <row r="214" spans="1:13" ht="15">
      <c r="A214" s="2" t="s">
        <v>273</v>
      </c>
      <c r="B214" s="4">
        <v>1.4609115320828299E-3</v>
      </c>
      <c r="C214" s="2" t="s">
        <v>362</v>
      </c>
      <c r="D214" s="2">
        <v>735</v>
      </c>
      <c r="E214" s="2" t="s">
        <v>22</v>
      </c>
      <c r="F214" s="2" t="s">
        <v>23</v>
      </c>
      <c r="G214" s="2" t="s">
        <v>363</v>
      </c>
      <c r="H214" s="2" t="s">
        <v>25</v>
      </c>
      <c r="I214" s="2">
        <v>0.84241900000000003</v>
      </c>
      <c r="J214" s="2">
        <v>7.9553700000000002E-4</v>
      </c>
      <c r="K214" s="2">
        <v>86.772000000000006</v>
      </c>
      <c r="L214" s="2" t="s">
        <v>366</v>
      </c>
      <c r="M214" s="2">
        <v>2</v>
      </c>
    </row>
    <row r="215" spans="1:13" ht="15">
      <c r="A215" s="2" t="s">
        <v>273</v>
      </c>
      <c r="B215" s="4">
        <v>1.4609115320828299E-3</v>
      </c>
      <c r="C215" s="2" t="s">
        <v>367</v>
      </c>
      <c r="D215" s="2">
        <v>72</v>
      </c>
      <c r="E215" s="2" t="s">
        <v>22</v>
      </c>
      <c r="F215" s="2" t="s">
        <v>23</v>
      </c>
      <c r="G215" s="2" t="s">
        <v>368</v>
      </c>
      <c r="H215" s="2" t="s">
        <v>25</v>
      </c>
      <c r="I215" s="2">
        <v>0.99999899999999997</v>
      </c>
      <c r="J215" s="2">
        <v>9.6208399999999999E-5</v>
      </c>
      <c r="K215" s="2">
        <v>96.058999999999997</v>
      </c>
      <c r="L215" s="2" t="s">
        <v>369</v>
      </c>
      <c r="M215" s="2">
        <v>2</v>
      </c>
    </row>
    <row r="216" spans="1:13" ht="15">
      <c r="A216" s="2" t="s">
        <v>273</v>
      </c>
      <c r="B216" s="4">
        <v>1.4609115320828299E-3</v>
      </c>
      <c r="C216" s="2" t="s">
        <v>367</v>
      </c>
      <c r="D216" s="2">
        <v>71</v>
      </c>
      <c r="E216" s="2" t="s">
        <v>33</v>
      </c>
      <c r="F216" s="2" t="s">
        <v>23</v>
      </c>
      <c r="G216" s="2" t="s">
        <v>368</v>
      </c>
      <c r="H216" s="2" t="s">
        <v>25</v>
      </c>
      <c r="I216" s="2">
        <v>0.78544800000000004</v>
      </c>
      <c r="J216" s="2">
        <v>1.3575500000000001E-2</v>
      </c>
      <c r="K216" s="2">
        <v>61.679000000000002</v>
      </c>
      <c r="L216" s="2" t="s">
        <v>370</v>
      </c>
      <c r="M216" s="2">
        <v>2</v>
      </c>
    </row>
    <row r="217" spans="1:13" ht="15">
      <c r="A217" s="2" t="s">
        <v>273</v>
      </c>
      <c r="B217" s="4">
        <v>1.4609115320828299E-3</v>
      </c>
      <c r="C217" s="2" t="s">
        <v>371</v>
      </c>
      <c r="D217" s="2">
        <v>357</v>
      </c>
      <c r="E217" s="2" t="s">
        <v>22</v>
      </c>
      <c r="F217" s="2" t="s">
        <v>23</v>
      </c>
      <c r="G217" s="2" t="s">
        <v>372</v>
      </c>
      <c r="H217" s="2" t="s">
        <v>25</v>
      </c>
      <c r="I217" s="2">
        <v>1</v>
      </c>
      <c r="J217" s="2">
        <v>4.3003400000000003E-174</v>
      </c>
      <c r="K217" s="2">
        <v>221.25</v>
      </c>
      <c r="L217" s="2" t="s">
        <v>373</v>
      </c>
      <c r="M217" s="2">
        <v>2</v>
      </c>
    </row>
    <row r="218" spans="1:13" ht="15">
      <c r="A218" s="2" t="s">
        <v>273</v>
      </c>
      <c r="B218" s="4">
        <v>1.4609115320828299E-3</v>
      </c>
      <c r="C218" s="2" t="s">
        <v>371</v>
      </c>
      <c r="D218" s="2">
        <v>341</v>
      </c>
      <c r="E218" s="2" t="s">
        <v>22</v>
      </c>
      <c r="F218" s="2" t="s">
        <v>23</v>
      </c>
      <c r="G218" s="2" t="s">
        <v>372</v>
      </c>
      <c r="H218" s="2" t="s">
        <v>25</v>
      </c>
      <c r="I218" s="2">
        <v>0.99874200000000002</v>
      </c>
      <c r="J218" s="2">
        <v>1.8883000000000001E-3</v>
      </c>
      <c r="K218" s="2">
        <v>75.316000000000003</v>
      </c>
      <c r="L218" s="2" t="s">
        <v>374</v>
      </c>
      <c r="M218" s="2">
        <v>2</v>
      </c>
    </row>
    <row r="219" spans="1:13" ht="15">
      <c r="A219" s="2" t="s">
        <v>273</v>
      </c>
      <c r="B219" s="4">
        <v>1.4609115320828299E-3</v>
      </c>
      <c r="C219" s="2" t="s">
        <v>371</v>
      </c>
      <c r="D219" s="2">
        <v>343</v>
      </c>
      <c r="E219" s="2" t="s">
        <v>22</v>
      </c>
      <c r="F219" s="2" t="s">
        <v>23</v>
      </c>
      <c r="G219" s="2" t="s">
        <v>372</v>
      </c>
      <c r="H219" s="2" t="s">
        <v>25</v>
      </c>
      <c r="I219" s="2">
        <v>0.99998699999999996</v>
      </c>
      <c r="J219" s="2">
        <v>6.6419600000000002E-48</v>
      </c>
      <c r="K219" s="2">
        <v>159.4</v>
      </c>
      <c r="L219" s="2" t="s">
        <v>375</v>
      </c>
      <c r="M219" s="2">
        <v>2</v>
      </c>
    </row>
    <row r="220" spans="1:13" ht="15">
      <c r="A220" s="2" t="s">
        <v>273</v>
      </c>
      <c r="B220" s="4">
        <v>1.4609115320828299E-3</v>
      </c>
      <c r="C220" s="2" t="s">
        <v>376</v>
      </c>
      <c r="D220" s="2">
        <v>33</v>
      </c>
      <c r="E220" s="2" t="s">
        <v>22</v>
      </c>
      <c r="F220" s="2" t="s">
        <v>23</v>
      </c>
      <c r="G220" s="2" t="s">
        <v>25</v>
      </c>
      <c r="H220" s="2" t="s">
        <v>25</v>
      </c>
      <c r="I220" s="2">
        <v>0.77684699999999995</v>
      </c>
      <c r="J220" s="2">
        <v>3.0260700000000001E-6</v>
      </c>
      <c r="K220" s="2">
        <v>89.462000000000003</v>
      </c>
      <c r="L220" s="2" t="s">
        <v>377</v>
      </c>
      <c r="M220" s="2">
        <v>2</v>
      </c>
    </row>
    <row r="221" spans="1:13" ht="15">
      <c r="A221" s="2" t="s">
        <v>273</v>
      </c>
      <c r="B221" s="4">
        <v>1.4609115320828299E-3</v>
      </c>
      <c r="C221" s="2" t="s">
        <v>378</v>
      </c>
      <c r="D221" s="2">
        <v>408</v>
      </c>
      <c r="E221" s="2" t="s">
        <v>22</v>
      </c>
      <c r="F221" s="2" t="s">
        <v>23</v>
      </c>
      <c r="G221" s="2" t="s">
        <v>379</v>
      </c>
      <c r="H221" s="2" t="s">
        <v>25</v>
      </c>
      <c r="I221" s="2">
        <v>0.97298099999999998</v>
      </c>
      <c r="J221" s="2">
        <v>3.9369699999999997E-3</v>
      </c>
      <c r="K221" s="2">
        <v>75.819000000000003</v>
      </c>
      <c r="L221" s="2" t="s">
        <v>380</v>
      </c>
      <c r="M221" s="2">
        <v>2</v>
      </c>
    </row>
    <row r="222" spans="1:13" ht="15">
      <c r="A222" s="2" t="s">
        <v>273</v>
      </c>
      <c r="B222" s="4">
        <v>1.4609115320828299E-3</v>
      </c>
      <c r="C222" s="2" t="s">
        <v>378</v>
      </c>
      <c r="D222" s="2">
        <v>560</v>
      </c>
      <c r="E222" s="2" t="s">
        <v>22</v>
      </c>
      <c r="F222" s="2" t="s">
        <v>23</v>
      </c>
      <c r="G222" s="2" t="s">
        <v>379</v>
      </c>
      <c r="H222" s="2" t="s">
        <v>25</v>
      </c>
      <c r="I222" s="2">
        <v>1</v>
      </c>
      <c r="J222" s="2">
        <v>3.9369699999999997E-3</v>
      </c>
      <c r="K222" s="2">
        <v>75.819000000000003</v>
      </c>
      <c r="L222" s="2" t="s">
        <v>381</v>
      </c>
      <c r="M222" s="2">
        <v>2</v>
      </c>
    </row>
    <row r="223" spans="1:13" ht="15">
      <c r="A223" s="2" t="s">
        <v>273</v>
      </c>
      <c r="B223" s="4">
        <v>1.4609115320828299E-3</v>
      </c>
      <c r="C223" s="2" t="s">
        <v>378</v>
      </c>
      <c r="D223" s="2">
        <v>600</v>
      </c>
      <c r="E223" s="2" t="s">
        <v>30</v>
      </c>
      <c r="F223" s="2" t="s">
        <v>23</v>
      </c>
      <c r="G223" s="2" t="s">
        <v>379</v>
      </c>
      <c r="H223" s="2" t="s">
        <v>25</v>
      </c>
      <c r="I223" s="2">
        <v>0.99999899999999997</v>
      </c>
      <c r="J223" s="2">
        <v>2.8934E-3</v>
      </c>
      <c r="K223" s="2">
        <v>68.480999999999995</v>
      </c>
      <c r="L223" s="2" t="s">
        <v>382</v>
      </c>
      <c r="M223" s="2">
        <v>2</v>
      </c>
    </row>
    <row r="224" spans="1:13" ht="15">
      <c r="A224" s="2" t="s">
        <v>273</v>
      </c>
      <c r="B224" s="4">
        <v>1.4609115320828299E-3</v>
      </c>
      <c r="C224" s="2" t="s">
        <v>146</v>
      </c>
      <c r="D224" s="2">
        <v>5</v>
      </c>
      <c r="E224" s="2" t="s">
        <v>22</v>
      </c>
      <c r="F224" s="2" t="s">
        <v>23</v>
      </c>
      <c r="G224" s="2" t="s">
        <v>147</v>
      </c>
      <c r="H224" s="2" t="s">
        <v>25</v>
      </c>
      <c r="I224" s="2">
        <v>1</v>
      </c>
      <c r="J224" s="2">
        <v>2.2102400000000002E-27</v>
      </c>
      <c r="K224" s="2">
        <v>148.78</v>
      </c>
      <c r="L224" s="2" t="s">
        <v>148</v>
      </c>
      <c r="M224" s="2">
        <v>2</v>
      </c>
    </row>
    <row r="225" spans="1:13" ht="15">
      <c r="A225" s="2" t="s">
        <v>383</v>
      </c>
      <c r="B225" s="4">
        <v>7.30410651058718E-2</v>
      </c>
      <c r="C225" s="2" t="s">
        <v>384</v>
      </c>
      <c r="D225" s="2">
        <v>60</v>
      </c>
      <c r="E225" s="2" t="s">
        <v>22</v>
      </c>
      <c r="F225" s="2" t="s">
        <v>23</v>
      </c>
      <c r="G225" s="2" t="s">
        <v>25</v>
      </c>
      <c r="H225" s="2" t="s">
        <v>25</v>
      </c>
      <c r="I225" s="2">
        <v>0.75898900000000002</v>
      </c>
      <c r="J225" s="2">
        <v>7.1258800000000003E-5</v>
      </c>
      <c r="K225" s="2">
        <v>77.221000000000004</v>
      </c>
      <c r="L225" s="2" t="s">
        <v>385</v>
      </c>
      <c r="M225" s="2">
        <v>3</v>
      </c>
    </row>
    <row r="226" spans="1:13" ht="15">
      <c r="A226" s="2" t="s">
        <v>383</v>
      </c>
      <c r="B226" s="4">
        <v>7.30410651058718E-2</v>
      </c>
      <c r="C226" s="2" t="s">
        <v>386</v>
      </c>
      <c r="D226" s="2">
        <v>165</v>
      </c>
      <c r="E226" s="2" t="s">
        <v>30</v>
      </c>
      <c r="F226" s="2" t="s">
        <v>23</v>
      </c>
      <c r="G226" s="2" t="s">
        <v>387</v>
      </c>
      <c r="H226" s="2" t="s">
        <v>25</v>
      </c>
      <c r="I226" s="2">
        <v>0.78921399999999997</v>
      </c>
      <c r="J226" s="2">
        <v>1.3402500000000001E-61</v>
      </c>
      <c r="K226" s="2">
        <v>158.91</v>
      </c>
      <c r="L226" s="2" t="s">
        <v>388</v>
      </c>
      <c r="M226" s="2">
        <v>2</v>
      </c>
    </row>
    <row r="227" spans="1:13" ht="15">
      <c r="A227" s="2" t="s">
        <v>383</v>
      </c>
      <c r="B227" s="4">
        <v>7.30410651058718E-2</v>
      </c>
      <c r="C227" s="2" t="s">
        <v>386</v>
      </c>
      <c r="D227" s="2">
        <v>168</v>
      </c>
      <c r="E227" s="2" t="s">
        <v>30</v>
      </c>
      <c r="F227" s="2" t="s">
        <v>23</v>
      </c>
      <c r="G227" s="2" t="s">
        <v>387</v>
      </c>
      <c r="H227" s="2" t="s">
        <v>25</v>
      </c>
      <c r="I227" s="2">
        <v>0.98686799999999997</v>
      </c>
      <c r="J227" s="2">
        <v>2.7837200000000002E-74</v>
      </c>
      <c r="K227" s="2">
        <v>167.88</v>
      </c>
      <c r="L227" s="2" t="s">
        <v>389</v>
      </c>
      <c r="M227" s="2">
        <v>2</v>
      </c>
    </row>
    <row r="228" spans="1:13" ht="15">
      <c r="A228" s="2" t="s">
        <v>383</v>
      </c>
      <c r="B228" s="4">
        <v>7.30410651058718E-2</v>
      </c>
      <c r="C228" s="2" t="s">
        <v>390</v>
      </c>
      <c r="D228" s="2">
        <v>91</v>
      </c>
      <c r="E228" s="2" t="s">
        <v>22</v>
      </c>
      <c r="F228" s="2" t="s">
        <v>23</v>
      </c>
      <c r="G228" s="2" t="s">
        <v>391</v>
      </c>
      <c r="H228" s="2" t="s">
        <v>25</v>
      </c>
      <c r="I228" s="2">
        <v>0.86400900000000003</v>
      </c>
      <c r="J228" s="2">
        <v>5.15176E-3</v>
      </c>
      <c r="K228" s="2">
        <v>53.387999999999998</v>
      </c>
      <c r="L228" s="2" t="s">
        <v>392</v>
      </c>
      <c r="M228" s="2">
        <v>3</v>
      </c>
    </row>
    <row r="229" spans="1:13" ht="15">
      <c r="A229" s="2" t="s">
        <v>383</v>
      </c>
      <c r="B229" s="4">
        <v>7.30410651058718E-2</v>
      </c>
      <c r="C229" s="2" t="s">
        <v>393</v>
      </c>
      <c r="D229" s="2">
        <v>153</v>
      </c>
      <c r="E229" s="2" t="s">
        <v>22</v>
      </c>
      <c r="F229" s="2" t="s">
        <v>23</v>
      </c>
      <c r="G229" s="2" t="s">
        <v>25</v>
      </c>
      <c r="H229" s="2" t="s">
        <v>25</v>
      </c>
      <c r="I229" s="2">
        <v>0.92972600000000005</v>
      </c>
      <c r="J229" s="2">
        <v>6.7569500000000003E-3</v>
      </c>
      <c r="K229" s="2">
        <v>68.171000000000006</v>
      </c>
      <c r="L229" s="2" t="s">
        <v>394</v>
      </c>
      <c r="M229" s="2">
        <v>2</v>
      </c>
    </row>
    <row r="230" spans="1:13" ht="15">
      <c r="A230" s="2" t="s">
        <v>383</v>
      </c>
      <c r="B230" s="4">
        <v>7.30410651058718E-2</v>
      </c>
      <c r="C230" s="2" t="s">
        <v>395</v>
      </c>
      <c r="D230" s="2">
        <v>88</v>
      </c>
      <c r="E230" s="2" t="s">
        <v>22</v>
      </c>
      <c r="F230" s="2" t="s">
        <v>23</v>
      </c>
      <c r="G230" s="2" t="s">
        <v>25</v>
      </c>
      <c r="H230" s="2" t="s">
        <v>25</v>
      </c>
      <c r="I230" s="2">
        <v>0.999834</v>
      </c>
      <c r="J230" s="2">
        <v>3.7770499999999999E-4</v>
      </c>
      <c r="K230" s="2">
        <v>76.015000000000001</v>
      </c>
      <c r="L230" s="2" t="s">
        <v>396</v>
      </c>
      <c r="M230" s="2">
        <v>2</v>
      </c>
    </row>
    <row r="231" spans="1:13" ht="15">
      <c r="A231" s="2" t="s">
        <v>383</v>
      </c>
      <c r="B231" s="4">
        <v>7.30410651058718E-2</v>
      </c>
      <c r="C231" s="2" t="s">
        <v>397</v>
      </c>
      <c r="D231" s="2">
        <v>72</v>
      </c>
      <c r="E231" s="2" t="s">
        <v>22</v>
      </c>
      <c r="F231" s="2" t="s">
        <v>23</v>
      </c>
      <c r="G231" s="2" t="s">
        <v>25</v>
      </c>
      <c r="H231" s="2" t="s">
        <v>25</v>
      </c>
      <c r="I231" s="2">
        <v>0.99940200000000001</v>
      </c>
      <c r="J231" s="2">
        <v>3.5074100000000001E-4</v>
      </c>
      <c r="K231" s="2">
        <v>74.028999999999996</v>
      </c>
      <c r="L231" s="2" t="s">
        <v>398</v>
      </c>
      <c r="M231" s="2">
        <v>2</v>
      </c>
    </row>
    <row r="232" spans="1:13" ht="15">
      <c r="A232" s="2" t="s">
        <v>399</v>
      </c>
      <c r="B232" s="4">
        <v>0.32486782668709302</v>
      </c>
      <c r="C232" s="2" t="s">
        <v>69</v>
      </c>
      <c r="D232" s="2">
        <v>9</v>
      </c>
      <c r="E232" s="2" t="s">
        <v>22</v>
      </c>
      <c r="F232" s="2" t="s">
        <v>23</v>
      </c>
      <c r="G232" s="2" t="s">
        <v>70</v>
      </c>
      <c r="H232" s="2" t="s">
        <v>25</v>
      </c>
      <c r="I232" s="2">
        <v>1</v>
      </c>
      <c r="J232" s="2">
        <v>1.27329E-5</v>
      </c>
      <c r="K232" s="2">
        <v>115.91</v>
      </c>
      <c r="L232" s="2" t="s">
        <v>71</v>
      </c>
      <c r="M232" s="2">
        <v>2</v>
      </c>
    </row>
    <row r="233" spans="1:13" ht="15">
      <c r="A233" s="2" t="s">
        <v>399</v>
      </c>
      <c r="B233" s="4">
        <v>0.32486782668709302</v>
      </c>
      <c r="C233" s="2" t="s">
        <v>270</v>
      </c>
      <c r="D233" s="2">
        <v>153</v>
      </c>
      <c r="E233" s="2" t="s">
        <v>22</v>
      </c>
      <c r="F233" s="2" t="s">
        <v>23</v>
      </c>
      <c r="G233" s="2" t="s">
        <v>271</v>
      </c>
      <c r="H233" s="2" t="s">
        <v>25</v>
      </c>
      <c r="I233" s="2">
        <v>0.99836599999999998</v>
      </c>
      <c r="J233" s="2">
        <v>4.7392299999999998E-75</v>
      </c>
      <c r="K233" s="2">
        <v>177.44</v>
      </c>
      <c r="L233" s="2" t="s">
        <v>272</v>
      </c>
      <c r="M233" s="2">
        <v>2</v>
      </c>
    </row>
    <row r="234" spans="1:13" ht="15">
      <c r="A234" s="2" t="s">
        <v>400</v>
      </c>
      <c r="B234" s="4">
        <v>0.34653984571094198</v>
      </c>
      <c r="C234" s="2" t="s">
        <v>401</v>
      </c>
      <c r="D234" s="2">
        <v>35</v>
      </c>
      <c r="E234" s="2" t="s">
        <v>22</v>
      </c>
      <c r="F234" s="2" t="s">
        <v>23</v>
      </c>
      <c r="G234" s="2" t="s">
        <v>25</v>
      </c>
      <c r="H234" s="2" t="s">
        <v>25</v>
      </c>
      <c r="I234" s="2">
        <v>0.99862399999999996</v>
      </c>
      <c r="J234" s="2">
        <v>2.0172800000000001E-2</v>
      </c>
      <c r="K234" s="2">
        <v>44.584000000000003</v>
      </c>
      <c r="L234" s="2" t="s">
        <v>402</v>
      </c>
      <c r="M234" s="2">
        <v>2</v>
      </c>
    </row>
    <row r="235" spans="1:13" ht="15">
      <c r="A235" s="2" t="s">
        <v>400</v>
      </c>
      <c r="B235" s="4">
        <v>0.34653984571094198</v>
      </c>
      <c r="C235" s="2" t="s">
        <v>403</v>
      </c>
      <c r="D235" s="2">
        <v>69</v>
      </c>
      <c r="E235" s="2" t="s">
        <v>22</v>
      </c>
      <c r="F235" s="2" t="s">
        <v>23</v>
      </c>
      <c r="G235" s="2" t="s">
        <v>25</v>
      </c>
      <c r="H235" s="2" t="s">
        <v>25</v>
      </c>
      <c r="I235" s="2">
        <v>0.88999200000000001</v>
      </c>
      <c r="J235" s="2">
        <v>7.3686200000000005E-83</v>
      </c>
      <c r="K235" s="2">
        <v>179.19</v>
      </c>
      <c r="L235" s="2" t="s">
        <v>404</v>
      </c>
      <c r="M235" s="2">
        <v>2</v>
      </c>
    </row>
    <row r="236" spans="1:13" ht="15">
      <c r="A236" s="2" t="s">
        <v>400</v>
      </c>
      <c r="B236" s="4">
        <v>0.34653984571094198</v>
      </c>
      <c r="C236" s="2" t="s">
        <v>403</v>
      </c>
      <c r="D236" s="2">
        <v>70</v>
      </c>
      <c r="E236" s="2" t="s">
        <v>30</v>
      </c>
      <c r="F236" s="2" t="s">
        <v>23</v>
      </c>
      <c r="G236" s="2" t="s">
        <v>25</v>
      </c>
      <c r="H236" s="2" t="s">
        <v>25</v>
      </c>
      <c r="I236" s="2">
        <v>0.77807899999999997</v>
      </c>
      <c r="J236" s="2">
        <v>2.8027800000000001E-83</v>
      </c>
      <c r="K236" s="2">
        <v>182.77</v>
      </c>
      <c r="L236" s="2" t="s">
        <v>405</v>
      </c>
      <c r="M236" s="2">
        <v>2</v>
      </c>
    </row>
    <row r="237" spans="1:13" ht="15">
      <c r="A237" s="2" t="s">
        <v>406</v>
      </c>
      <c r="B237" s="4">
        <v>4.9508314010152502E-2</v>
      </c>
      <c r="C237" s="2" t="s">
        <v>241</v>
      </c>
      <c r="D237" s="2">
        <v>177</v>
      </c>
      <c r="E237" s="2" t="s">
        <v>22</v>
      </c>
      <c r="F237" s="2" t="s">
        <v>23</v>
      </c>
      <c r="G237" s="2" t="s">
        <v>242</v>
      </c>
      <c r="H237" s="2" t="s">
        <v>25</v>
      </c>
      <c r="I237" s="2">
        <v>0.98746500000000004</v>
      </c>
      <c r="J237" s="2">
        <v>2.3800599999999998E-3</v>
      </c>
      <c r="K237" s="2">
        <v>87.257999999999996</v>
      </c>
      <c r="L237" s="2" t="s">
        <v>243</v>
      </c>
      <c r="M237" s="2">
        <v>2</v>
      </c>
    </row>
    <row r="238" spans="1:13" ht="15">
      <c r="A238" s="2" t="s">
        <v>406</v>
      </c>
      <c r="B238" s="4">
        <v>4.9508314010152502E-2</v>
      </c>
      <c r="C238" s="2" t="s">
        <v>407</v>
      </c>
      <c r="D238" s="2">
        <v>45</v>
      </c>
      <c r="E238" s="2" t="s">
        <v>22</v>
      </c>
      <c r="F238" s="2" t="s">
        <v>23</v>
      </c>
      <c r="G238" s="2" t="s">
        <v>408</v>
      </c>
      <c r="H238" s="2" t="s">
        <v>25</v>
      </c>
      <c r="I238" s="2">
        <v>0.98908499999999999</v>
      </c>
      <c r="J238" s="2">
        <v>1.9151999999999999E-2</v>
      </c>
      <c r="K238" s="2">
        <v>58.171999999999997</v>
      </c>
      <c r="L238" s="2" t="s">
        <v>409</v>
      </c>
      <c r="M238" s="2">
        <v>2</v>
      </c>
    </row>
    <row r="239" spans="1:13" ht="15">
      <c r="A239" s="2" t="s">
        <v>406</v>
      </c>
      <c r="B239" s="4">
        <v>4.9508314010152502E-2</v>
      </c>
      <c r="C239" s="2" t="s">
        <v>410</v>
      </c>
      <c r="D239" s="2">
        <v>2681</v>
      </c>
      <c r="E239" s="2" t="s">
        <v>22</v>
      </c>
      <c r="F239" s="2" t="s">
        <v>23</v>
      </c>
      <c r="G239" s="2" t="s">
        <v>411</v>
      </c>
      <c r="H239" s="2" t="s">
        <v>25</v>
      </c>
      <c r="I239" s="2">
        <v>0.95164300000000002</v>
      </c>
      <c r="J239" s="2">
        <v>2.07851E-3</v>
      </c>
      <c r="K239" s="2">
        <v>64.453999999999994</v>
      </c>
      <c r="L239" s="2" t="s">
        <v>412</v>
      </c>
      <c r="M239" s="2">
        <v>2</v>
      </c>
    </row>
    <row r="240" spans="1:13" ht="15">
      <c r="A240" s="2" t="s">
        <v>406</v>
      </c>
      <c r="B240" s="4">
        <v>4.9508314010152502E-2</v>
      </c>
      <c r="C240" s="2" t="s">
        <v>250</v>
      </c>
      <c r="D240" s="2">
        <v>167</v>
      </c>
      <c r="E240" s="2" t="s">
        <v>22</v>
      </c>
      <c r="F240" s="2" t="s">
        <v>23</v>
      </c>
      <c r="G240" s="2" t="s">
        <v>242</v>
      </c>
      <c r="H240" s="2" t="s">
        <v>25</v>
      </c>
      <c r="I240" s="2">
        <v>0.985097</v>
      </c>
      <c r="J240" s="2">
        <v>1.8490400000000001E-2</v>
      </c>
      <c r="K240" s="2">
        <v>71.03</v>
      </c>
      <c r="L240" s="2" t="s">
        <v>251</v>
      </c>
      <c r="M240" s="2">
        <v>2</v>
      </c>
    </row>
    <row r="241" spans="1:13" ht="15">
      <c r="A241" s="2" t="s">
        <v>406</v>
      </c>
      <c r="B241" s="4">
        <v>4.9508314010152502E-2</v>
      </c>
      <c r="C241" s="2" t="s">
        <v>413</v>
      </c>
      <c r="D241" s="2">
        <v>93</v>
      </c>
      <c r="E241" s="2" t="s">
        <v>22</v>
      </c>
      <c r="F241" s="2" t="s">
        <v>23</v>
      </c>
      <c r="G241" s="2" t="s">
        <v>414</v>
      </c>
      <c r="H241" s="2" t="s">
        <v>25</v>
      </c>
      <c r="I241" s="2">
        <v>1</v>
      </c>
      <c r="J241" s="2">
        <v>1.4222500000000001E-2</v>
      </c>
      <c r="K241" s="2">
        <v>70.260000000000005</v>
      </c>
      <c r="L241" s="2" t="s">
        <v>415</v>
      </c>
      <c r="M241" s="2">
        <v>2</v>
      </c>
    </row>
    <row r="242" spans="1:13" ht="15">
      <c r="A242" s="2" t="s">
        <v>416</v>
      </c>
      <c r="B242" s="4">
        <v>0.20437740507324501</v>
      </c>
      <c r="C242" s="2" t="s">
        <v>417</v>
      </c>
      <c r="D242" s="2">
        <v>6</v>
      </c>
      <c r="E242" s="2" t="s">
        <v>30</v>
      </c>
      <c r="F242" s="2" t="s">
        <v>23</v>
      </c>
      <c r="G242" s="2" t="s">
        <v>418</v>
      </c>
      <c r="H242" s="2" t="s">
        <v>25</v>
      </c>
      <c r="I242" s="2">
        <v>0.98523099999999997</v>
      </c>
      <c r="J242" s="2">
        <v>1.3018700000000001E-13</v>
      </c>
      <c r="K242" s="2">
        <v>127.37</v>
      </c>
      <c r="L242" s="2" t="s">
        <v>419</v>
      </c>
      <c r="M242" s="2">
        <v>2</v>
      </c>
    </row>
    <row r="243" spans="1:13" ht="15">
      <c r="A243" s="2" t="s">
        <v>416</v>
      </c>
      <c r="B243" s="4">
        <v>0.20437740507324501</v>
      </c>
      <c r="C243" s="2" t="s">
        <v>417</v>
      </c>
      <c r="D243" s="2">
        <v>5</v>
      </c>
      <c r="E243" s="2" t="s">
        <v>22</v>
      </c>
      <c r="F243" s="2" t="s">
        <v>23</v>
      </c>
      <c r="G243" s="2" t="s">
        <v>418</v>
      </c>
      <c r="H243" s="2" t="s">
        <v>25</v>
      </c>
      <c r="I243" s="2">
        <v>0.99155800000000005</v>
      </c>
      <c r="J243" s="2">
        <v>0</v>
      </c>
      <c r="K243" s="2">
        <v>296.01</v>
      </c>
      <c r="L243" s="2" t="s">
        <v>420</v>
      </c>
      <c r="M243" s="2">
        <v>2</v>
      </c>
    </row>
    <row r="244" spans="1:13" ht="15">
      <c r="A244" s="2" t="s">
        <v>416</v>
      </c>
      <c r="B244" s="4">
        <v>0.20437740507324501</v>
      </c>
      <c r="C244" s="2" t="s">
        <v>421</v>
      </c>
      <c r="D244" s="2">
        <v>92</v>
      </c>
      <c r="E244" s="2" t="s">
        <v>22</v>
      </c>
      <c r="F244" s="2" t="s">
        <v>23</v>
      </c>
      <c r="G244" s="2" t="s">
        <v>422</v>
      </c>
      <c r="H244" s="2" t="s">
        <v>25</v>
      </c>
      <c r="I244" s="2">
        <v>0.95265900000000003</v>
      </c>
      <c r="J244" s="2">
        <v>3.37437E-5</v>
      </c>
      <c r="K244" s="2">
        <v>112.96</v>
      </c>
      <c r="L244" s="2" t="s">
        <v>423</v>
      </c>
      <c r="M244" s="2">
        <v>2</v>
      </c>
    </row>
    <row r="245" spans="1:13" ht="15">
      <c r="A245" s="2" t="s">
        <v>416</v>
      </c>
      <c r="B245" s="4">
        <v>0.20437740507324501</v>
      </c>
      <c r="C245" s="2" t="s">
        <v>424</v>
      </c>
      <c r="D245" s="2">
        <v>41</v>
      </c>
      <c r="E245" s="2" t="s">
        <v>30</v>
      </c>
      <c r="F245" s="2" t="s">
        <v>23</v>
      </c>
      <c r="G245" s="2" t="s">
        <v>425</v>
      </c>
      <c r="H245" s="2" t="s">
        <v>25</v>
      </c>
      <c r="I245" s="2">
        <v>0.99997899999999995</v>
      </c>
      <c r="J245" s="2">
        <v>1.33869E-4</v>
      </c>
      <c r="K245" s="2">
        <v>97.903999999999996</v>
      </c>
      <c r="L245" s="2" t="s">
        <v>426</v>
      </c>
      <c r="M245" s="2">
        <v>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</vt:lpstr>
      <vt:lpstr>ident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isong Liu</cp:lastModifiedBy>
  <dcterms:created xsi:type="dcterms:W3CDTF">2018-04-02T19:09:14Z</dcterms:created>
  <dcterms:modified xsi:type="dcterms:W3CDTF">2018-07-06T06:01:18Z</dcterms:modified>
</cp:coreProperties>
</file>